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3" uniqueCount="493">
  <si>
    <t>id</t>
  </si>
  <si>
    <t>Term</t>
  </si>
  <si>
    <t>Classification_level1</t>
  </si>
  <si>
    <t>Classification_level2</t>
  </si>
  <si>
    <t>ListHits</t>
  </si>
  <si>
    <t>ListTotal</t>
  </si>
  <si>
    <t>PopHits</t>
  </si>
  <si>
    <t>PopTotal</t>
  </si>
  <si>
    <t>p-value</t>
  </si>
  <si>
    <t>q-value</t>
  </si>
  <si>
    <t>Enrichment_score</t>
  </si>
  <si>
    <t>geneID</t>
  </si>
  <si>
    <t>hyperlink_only_excel</t>
  </si>
  <si>
    <t>mmu00010</t>
  </si>
  <si>
    <t>Glycolysis / Gluconeogenesis</t>
  </si>
  <si>
    <t>Metabolism</t>
  </si>
  <si>
    <t>Carbohydrate metabolism</t>
  </si>
  <si>
    <t>Aldh3a1</t>
  </si>
  <si>
    <t>mmu00030</t>
  </si>
  <si>
    <t>Pentose phosphate pathway</t>
  </si>
  <si>
    <t>Prps2;Tkt</t>
  </si>
  <si>
    <t>mmu00130</t>
  </si>
  <si>
    <t>Ubiquinone and other terpenoid-quinone biosynthesis</t>
  </si>
  <si>
    <t>Metabolism of cofactors and vitamins</t>
  </si>
  <si>
    <t>Vkorc1</t>
  </si>
  <si>
    <t>mmu00230</t>
  </si>
  <si>
    <t>Purine metabolism</t>
  </si>
  <si>
    <t>Nucleotide metabolism</t>
  </si>
  <si>
    <t>Prps2</t>
  </si>
  <si>
    <t>mmu00340</t>
  </si>
  <si>
    <t>Histidine metabolism</t>
  </si>
  <si>
    <t>Amino acid metabolism</t>
  </si>
  <si>
    <t>mmu00350</t>
  </si>
  <si>
    <t>Tyrosine metabolism</t>
  </si>
  <si>
    <t>mmu00360</t>
  </si>
  <si>
    <t>Phenylalanine metabolism</t>
  </si>
  <si>
    <t>mmu00410</t>
  </si>
  <si>
    <t>beta-Alanine metabolism</t>
  </si>
  <si>
    <t>Metabolism of other amino acids</t>
  </si>
  <si>
    <t>mmu00480</t>
  </si>
  <si>
    <t>Glutathione metabolism</t>
  </si>
  <si>
    <t>Gstp2</t>
  </si>
  <si>
    <t>mmu00520</t>
  </si>
  <si>
    <t>Amino sugar and nucleotide sugar metabolism</t>
  </si>
  <si>
    <t>Renbp</t>
  </si>
  <si>
    <t>mmu00561</t>
  </si>
  <si>
    <t>Glycerolipid metabolism</t>
  </si>
  <si>
    <t>Lipid metabolism</t>
  </si>
  <si>
    <t>Gk</t>
  </si>
  <si>
    <t>mmu00563</t>
  </si>
  <si>
    <t>Glycosylphosphatidylinositol (GPI)-anchor biosynthesis</t>
  </si>
  <si>
    <t>Glycan biosynthesis and metabolism</t>
  </si>
  <si>
    <t>Piga</t>
  </si>
  <si>
    <t>mmu00590</t>
  </si>
  <si>
    <t>Arachidonic acid metabolism</t>
  </si>
  <si>
    <t>Ptgds</t>
  </si>
  <si>
    <t>mmu00980</t>
  </si>
  <si>
    <t>Metabolism of xenobiotics by cytochrome P450</t>
  </si>
  <si>
    <t>Xenobiotics biodegradation and metabolism</t>
  </si>
  <si>
    <t>Aldh3a1;Gstp2</t>
  </si>
  <si>
    <t>mmu00982</t>
  </si>
  <si>
    <t>Drug metabolism - cytochrome P450</t>
  </si>
  <si>
    <t>mmu00983</t>
  </si>
  <si>
    <t>Drug metabolism - other enzymes</t>
  </si>
  <si>
    <t>mmu01521</t>
  </si>
  <si>
    <t>EGFR tyrosine kinase inhibitor resistance</t>
  </si>
  <si>
    <t>Human Diseases</t>
  </si>
  <si>
    <t>Drug resistance: antineoplastic</t>
  </si>
  <si>
    <t>Araf</t>
  </si>
  <si>
    <t>mmu01522</t>
  </si>
  <si>
    <t>Endocrine resistance</t>
  </si>
  <si>
    <t>Araf;Cdkn2a</t>
  </si>
  <si>
    <t>mmu01524</t>
  </si>
  <si>
    <t>Platinum drug resistance</t>
  </si>
  <si>
    <t>Cdkn2a;Gstp2;Xiap</t>
  </si>
  <si>
    <t>mmu03008</t>
  </si>
  <si>
    <t>Ribosome biogenesis in eukaryotes</t>
  </si>
  <si>
    <t>Genetic Information Processing</t>
  </si>
  <si>
    <t>Translation</t>
  </si>
  <si>
    <t>Nxf2</t>
  </si>
  <si>
    <t>mmu03010</t>
  </si>
  <si>
    <t>Ribosome</t>
  </si>
  <si>
    <t>Rpl10;Rpl23;Rps4x</t>
  </si>
  <si>
    <t>mmu03013</t>
  </si>
  <si>
    <t>RNA transport</t>
  </si>
  <si>
    <t>Eef1a1;Nxf2;Thoc2</t>
  </si>
  <si>
    <t>mmu03015</t>
  </si>
  <si>
    <t>mRNA surveillance pathway</t>
  </si>
  <si>
    <t>mmu03040</t>
  </si>
  <si>
    <t>Spliceosome</t>
  </si>
  <si>
    <t>Transcription</t>
  </si>
  <si>
    <t>Rbmx;Thoc2</t>
  </si>
  <si>
    <t>mmu03320</t>
  </si>
  <si>
    <t>PPAR signaling pathway</t>
  </si>
  <si>
    <t>Organismal Systems</t>
  </si>
  <si>
    <t>Endocrine system</t>
  </si>
  <si>
    <t>mmu03410</t>
  </si>
  <si>
    <t>Base excision repair</t>
  </si>
  <si>
    <t>Replication and repair</t>
  </si>
  <si>
    <t>Apex2</t>
  </si>
  <si>
    <t>mmu04010</t>
  </si>
  <si>
    <t>MAPK signaling pathway</t>
  </si>
  <si>
    <t>Environmental Information Processing</t>
  </si>
  <si>
    <t>Signal transduction</t>
  </si>
  <si>
    <t>Araf;Hspb1;Mknk2;Rps6ka3</t>
  </si>
  <si>
    <t>mmu04012</t>
  </si>
  <si>
    <t>ErbB signaling pathway</t>
  </si>
  <si>
    <t>mmu04014</t>
  </si>
  <si>
    <t>Ras signaling pathway</t>
  </si>
  <si>
    <t>Calm3</t>
  </si>
  <si>
    <t>mmu04015</t>
  </si>
  <si>
    <t>Rap1 signaling pathway</t>
  </si>
  <si>
    <t>mmu04020</t>
  </si>
  <si>
    <t>Calcium signaling pathway</t>
  </si>
  <si>
    <t>Atp2b3;Calm3;Casq1;Htr2c</t>
  </si>
  <si>
    <t>mmu04022</t>
  </si>
  <si>
    <t>cGMP-PKG signaling pathway</t>
  </si>
  <si>
    <t>Atp2b3;Calm3</t>
  </si>
  <si>
    <t>mmu04024</t>
  </si>
  <si>
    <t>cAMP signaling pathway</t>
  </si>
  <si>
    <t>Amh;Atp2b3;Calm3;Gria3</t>
  </si>
  <si>
    <t>mmu04060</t>
  </si>
  <si>
    <t>Cytokine-cytokine receptor interaction</t>
  </si>
  <si>
    <t>Signaling molecules and interaction</t>
  </si>
  <si>
    <t>Amh;Bmp15;Ccl2;Eda2r</t>
  </si>
  <si>
    <t>mmu04061</t>
  </si>
  <si>
    <t>Viral protein interaction with cytokine and cytokine receptor</t>
  </si>
  <si>
    <t>Ccl2</t>
  </si>
  <si>
    <t>mmu04062</t>
  </si>
  <si>
    <t>Chemokine signaling pathway</t>
  </si>
  <si>
    <t>Immune system</t>
  </si>
  <si>
    <t>mmu04064</t>
  </si>
  <si>
    <t>NF-kappa B signaling pathway</t>
  </si>
  <si>
    <t>Eda2r;Xiap</t>
  </si>
  <si>
    <t>mmu04066</t>
  </si>
  <si>
    <t>HIF-1 signaling pathway</t>
  </si>
  <si>
    <t>Mknk2;Slc2a1</t>
  </si>
  <si>
    <t>mmu04068</t>
  </si>
  <si>
    <t>FoxO signaling pathway</t>
  </si>
  <si>
    <t>Araf;Cdkn2b</t>
  </si>
  <si>
    <t>mmu04070</t>
  </si>
  <si>
    <t>Phosphatidylinositol signaling system</t>
  </si>
  <si>
    <t>mmu04080</t>
  </si>
  <si>
    <t>Neuroactive ligand-receptor interaction</t>
  </si>
  <si>
    <t>Drd4;Gria3;Htr2c</t>
  </si>
  <si>
    <t>mmu04110</t>
  </si>
  <si>
    <t>Cell cycle</t>
  </si>
  <si>
    <t>Cellular Processes</t>
  </si>
  <si>
    <t>Cell growth and death</t>
  </si>
  <si>
    <t>Cdkn2a;Cdkn2b</t>
  </si>
  <si>
    <t>mmu04114</t>
  </si>
  <si>
    <t>Oocyte meiosis</t>
  </si>
  <si>
    <t>Calm3;Rps6ka3</t>
  </si>
  <si>
    <t>mmu04115</t>
  </si>
  <si>
    <t>p53 signaling pathway</t>
  </si>
  <si>
    <t>Cdkn2a</t>
  </si>
  <si>
    <t>mmu04120</t>
  </si>
  <si>
    <t>Ubiquitin mediated proteolysis</t>
  </si>
  <si>
    <t>Folding, sorting and degradation</t>
  </si>
  <si>
    <t>Huwe1;Mid1;Xiap</t>
  </si>
  <si>
    <t>mmu04140</t>
  </si>
  <si>
    <t>Autophagy - animal</t>
  </si>
  <si>
    <t>Transport and catabolism</t>
  </si>
  <si>
    <t>Rragb</t>
  </si>
  <si>
    <t>mmu04141</t>
  </si>
  <si>
    <t>Protein processing in endoplasmic reticulum</t>
  </si>
  <si>
    <t>Ubqln2</t>
  </si>
  <si>
    <t>mmu04150</t>
  </si>
  <si>
    <t>mTOR signaling pathway</t>
  </si>
  <si>
    <t>Fzd10;Rps6ka3;Rragb;Wnt7b</t>
  </si>
  <si>
    <t>mmu04151</t>
  </si>
  <si>
    <t>PI3K-Akt signaling pathway</t>
  </si>
  <si>
    <t>Mtcp1</t>
  </si>
  <si>
    <t>mmu04210</t>
  </si>
  <si>
    <t>Apoptosis</t>
  </si>
  <si>
    <t>Xiap</t>
  </si>
  <si>
    <t>mmu04215</t>
  </si>
  <si>
    <t>Apoptosis - multiple species</t>
  </si>
  <si>
    <t>mmu04217</t>
  </si>
  <si>
    <t>Necroptosis</t>
  </si>
  <si>
    <t>mmu04218</t>
  </si>
  <si>
    <t>Cellular senescence</t>
  </si>
  <si>
    <t>Calm3;Cdkn2a;Cdkn2b</t>
  </si>
  <si>
    <t>mmu04260</t>
  </si>
  <si>
    <t>Cardiac muscle contraction</t>
  </si>
  <si>
    <t>Circulatory system</t>
  </si>
  <si>
    <t>Slc9a7</t>
  </si>
  <si>
    <t>mmu04261</t>
  </si>
  <si>
    <t>Adrenergic signaling in cardiomyocytes</t>
  </si>
  <si>
    <t>Atp2b3;Calm3;Ppp1r1a</t>
  </si>
  <si>
    <t>mmu04270</t>
  </si>
  <si>
    <t>Vascular smooth muscle contraction</t>
  </si>
  <si>
    <t>Araf;Calm3</t>
  </si>
  <si>
    <t>mmu04310</t>
  </si>
  <si>
    <t>Wnt signaling pathway</t>
  </si>
  <si>
    <t>Fzd10;Sox17;Wnt7b</t>
  </si>
  <si>
    <t>mmu04330</t>
  </si>
  <si>
    <t>Notch signaling pathway</t>
  </si>
  <si>
    <t>Hes5;Hey1</t>
  </si>
  <si>
    <t>mmu04350</t>
  </si>
  <si>
    <t>TGF-beta signaling pathway</t>
  </si>
  <si>
    <t>Amh;Cdkn2b</t>
  </si>
  <si>
    <t>mmu04360</t>
  </si>
  <si>
    <t>Axon guidance</t>
  </si>
  <si>
    <t>Development and regeneration</t>
  </si>
  <si>
    <t>Myl12a</t>
  </si>
  <si>
    <t>mmu04370</t>
  </si>
  <si>
    <t>VEGF signaling pathway</t>
  </si>
  <si>
    <t>Hspb1</t>
  </si>
  <si>
    <t>mmu04371</t>
  </si>
  <si>
    <t>Apelin signaling pathway</t>
  </si>
  <si>
    <t>mmu04390</t>
  </si>
  <si>
    <t>Hippo signaling pathway</t>
  </si>
  <si>
    <t>Amh;Fzd10;Wnt7b</t>
  </si>
  <si>
    <t>mmu04510</t>
  </si>
  <si>
    <t>Focal adhesion</t>
  </si>
  <si>
    <t>Cellular community - eukaryotes</t>
  </si>
  <si>
    <t>Myl12a;Xiap</t>
  </si>
  <si>
    <t>mmu04530</t>
  </si>
  <si>
    <t>Tight junction</t>
  </si>
  <si>
    <t>mmu04540</t>
  </si>
  <si>
    <t>Gap junction</t>
  </si>
  <si>
    <t>Htr2c</t>
  </si>
  <si>
    <t>mmu04550</t>
  </si>
  <si>
    <t>Signaling pathways regulating pluripotency of stem cells</t>
  </si>
  <si>
    <t>Fzd10;Wnt7b</t>
  </si>
  <si>
    <t>mmu04611</t>
  </si>
  <si>
    <t>Platelet activation</t>
  </si>
  <si>
    <t>mmu04621</t>
  </si>
  <si>
    <t>NOD-like receptor signaling pathway</t>
  </si>
  <si>
    <t>Ccl2;Xiap</t>
  </si>
  <si>
    <t>mmu04625</t>
  </si>
  <si>
    <t>C-type lectin receptor signaling pathway</t>
  </si>
  <si>
    <t>mmu04650</t>
  </si>
  <si>
    <t>Natural killer cell mediated cytotoxicity</t>
  </si>
  <si>
    <t>Araf;Sh2d1a</t>
  </si>
  <si>
    <t>mmu04657</t>
  </si>
  <si>
    <t>IL-17 signaling pathway</t>
  </si>
  <si>
    <t>mmu04668</t>
  </si>
  <si>
    <t>TNF signaling pathway</t>
  </si>
  <si>
    <t>mmu04670</t>
  </si>
  <si>
    <t>Leukocyte transendothelial migration</t>
  </si>
  <si>
    <t>mmu04710</t>
  </si>
  <si>
    <t>Circadian rhythm</t>
  </si>
  <si>
    <t>Environmental adaptation</t>
  </si>
  <si>
    <t>Bhlhe40</t>
  </si>
  <si>
    <t>mmu04713</t>
  </si>
  <si>
    <t>Circadian entrainment</t>
  </si>
  <si>
    <t>Calm3;Gria3</t>
  </si>
  <si>
    <t>mmu04714</t>
  </si>
  <si>
    <t>Thermogenesis</t>
  </si>
  <si>
    <t>Rps6ka3</t>
  </si>
  <si>
    <t>mmu04720</t>
  </si>
  <si>
    <t>Long-term potentiation</t>
  </si>
  <si>
    <t>Nervous system</t>
  </si>
  <si>
    <t>Araf;Calm3;Ppp1r1a;Rps6ka3</t>
  </si>
  <si>
    <t>mmu04722</t>
  </si>
  <si>
    <t>Neurotrophin signaling pathway</t>
  </si>
  <si>
    <t>mmu04723</t>
  </si>
  <si>
    <t>Retrograde endocannabinoid signaling</t>
  </si>
  <si>
    <t>Gria3</t>
  </si>
  <si>
    <t>mmu04724</t>
  </si>
  <si>
    <t>Glutamatergic synapse</t>
  </si>
  <si>
    <t>mmu04726</t>
  </si>
  <si>
    <t>Serotonergic synapse</t>
  </si>
  <si>
    <t>Araf;Htr2c</t>
  </si>
  <si>
    <t>mmu04728</t>
  </si>
  <si>
    <t>Dopaminergic synapse</t>
  </si>
  <si>
    <t>Calm3;Drd4;Gria3</t>
  </si>
  <si>
    <t>mmu04730</t>
  </si>
  <si>
    <t>Long-term depression</t>
  </si>
  <si>
    <t>Araf;Gria3</t>
  </si>
  <si>
    <t>mmu04740</t>
  </si>
  <si>
    <t>Olfactory transduction</t>
  </si>
  <si>
    <t>Sensory system</t>
  </si>
  <si>
    <t>mmu04744</t>
  </si>
  <si>
    <t>Phototransduction</t>
  </si>
  <si>
    <t>mmu04750</t>
  </si>
  <si>
    <t>Inflammatory mediator regulation of TRP channels</t>
  </si>
  <si>
    <t>Calm3;Htr2c</t>
  </si>
  <si>
    <t>mmu04810</t>
  </si>
  <si>
    <t>Regulation of actin cytoskeleton</t>
  </si>
  <si>
    <t>Cell motility</t>
  </si>
  <si>
    <t>Araf;Myl12a</t>
  </si>
  <si>
    <t>mmu04910</t>
  </si>
  <si>
    <t>Insulin signaling pathway</t>
  </si>
  <si>
    <t>Araf;Calm3;Mknk2</t>
  </si>
  <si>
    <t>mmu04911</t>
  </si>
  <si>
    <t>Insulin secretion</t>
  </si>
  <si>
    <t>Slc2a1</t>
  </si>
  <si>
    <t>mmu04912</t>
  </si>
  <si>
    <t>GnRH signaling pathway</t>
  </si>
  <si>
    <t>mmu04913</t>
  </si>
  <si>
    <t>Ovarian steroidogenesis</t>
  </si>
  <si>
    <t>Bmp15</t>
  </si>
  <si>
    <t>mmu04914</t>
  </si>
  <si>
    <t>Progesterone-mediated oocyte maturation</t>
  </si>
  <si>
    <t>Araf;Rps6ka3</t>
  </si>
  <si>
    <t>mmu04915</t>
  </si>
  <si>
    <t>Estrogen signaling pathway</t>
  </si>
  <si>
    <t>mmu04916</t>
  </si>
  <si>
    <t>Melanogenesis</t>
  </si>
  <si>
    <t>Calm3;Fzd10;Wnt7b</t>
  </si>
  <si>
    <t>mmu04919</t>
  </si>
  <si>
    <t>Thyroid hormone signaling pathway</t>
  </si>
  <si>
    <t>mmu04920</t>
  </si>
  <si>
    <t>Adipocytokine signaling pathway</t>
  </si>
  <si>
    <t>mmu04921</t>
  </si>
  <si>
    <t>Oxytocin signaling pathway</t>
  </si>
  <si>
    <t>mmu04922</t>
  </si>
  <si>
    <t>Glucagon signaling pathway</t>
  </si>
  <si>
    <t>Calm3;Slc2a1</t>
  </si>
  <si>
    <t>mmu04924</t>
  </si>
  <si>
    <t>Renin secretion</t>
  </si>
  <si>
    <t>mmu04925</t>
  </si>
  <si>
    <t>Aldosterone synthesis and secretion</t>
  </si>
  <si>
    <t>mmu04928</t>
  </si>
  <si>
    <t>Parathyroid hormone synthesis, secretion and action</t>
  </si>
  <si>
    <t>mmu04931</t>
  </si>
  <si>
    <t>Insulin resistance</t>
  </si>
  <si>
    <t>Endocrine and metabolic disease</t>
  </si>
  <si>
    <t>Rps6ka3;Slc2a1</t>
  </si>
  <si>
    <t>mmu04933</t>
  </si>
  <si>
    <t>AGE-RAGE signaling pathway in diabetic complications</t>
  </si>
  <si>
    <t>mmu04934</t>
  </si>
  <si>
    <t>Cushing syndrome</t>
  </si>
  <si>
    <t>Cdkn2a;Cdkn2b;Fzd10;Wnt7b</t>
  </si>
  <si>
    <t>mmu04961</t>
  </si>
  <si>
    <t>Endocrine and other factor-regulated calcium reabsorption</t>
  </si>
  <si>
    <t>Excretory system</t>
  </si>
  <si>
    <t>Atp2b3</t>
  </si>
  <si>
    <t>mmu04970</t>
  </si>
  <si>
    <t>Salivary secretion</t>
  </si>
  <si>
    <t>Digestive system</t>
  </si>
  <si>
    <t>mmu04971</t>
  </si>
  <si>
    <t>Gastric acid secretion</t>
  </si>
  <si>
    <t>mmu04972</t>
  </si>
  <si>
    <t>Pancreatic secretion</t>
  </si>
  <si>
    <t>mmu04976</t>
  </si>
  <si>
    <t>Bile secretion</t>
  </si>
  <si>
    <t>mmu04978</t>
  </si>
  <si>
    <t>Mineral absorption</t>
  </si>
  <si>
    <t>mmu05010</t>
  </si>
  <si>
    <t>Alzheimer disease</t>
  </si>
  <si>
    <t>Neurodegenerative disease</t>
  </si>
  <si>
    <t>Araf;Calm3;Fzd10;Wnt7b</t>
  </si>
  <si>
    <t>mmu05012</t>
  </si>
  <si>
    <t>Parkinson disease</t>
  </si>
  <si>
    <t>mmu05014</t>
  </si>
  <si>
    <t>Amyotrophic lateral sclerosis</t>
  </si>
  <si>
    <t>Nxf2;Ubqln2</t>
  </si>
  <si>
    <t>mmu05016</t>
  </si>
  <si>
    <t>Huntington disease</t>
  </si>
  <si>
    <t>mmu05017</t>
  </si>
  <si>
    <t>Spinocerebellar ataxia</t>
  </si>
  <si>
    <t>mmu05022</t>
  </si>
  <si>
    <t>Pathways of neurodegeneration - multiple diseases</t>
  </si>
  <si>
    <t>Araf;Calm3;Fzd10;Gria3;Wnt7b</t>
  </si>
  <si>
    <t>mmu05031</t>
  </si>
  <si>
    <t>Amphetamine addiction</t>
  </si>
  <si>
    <t>Substance dependence</t>
  </si>
  <si>
    <t>mmu05033</t>
  </si>
  <si>
    <t>Nicotine addiction</t>
  </si>
  <si>
    <t>mmu05034</t>
  </si>
  <si>
    <t>Alcoholism</t>
  </si>
  <si>
    <t>mmu05132</t>
  </si>
  <si>
    <t>Salmonella infection</t>
  </si>
  <si>
    <t>Infectious disease: bacterial</t>
  </si>
  <si>
    <t>mmu05133</t>
  </si>
  <si>
    <t>Pertussis</t>
  </si>
  <si>
    <t>mmu05134</t>
  </si>
  <si>
    <t>Legionellosis</t>
  </si>
  <si>
    <t>Eef1a1</t>
  </si>
  <si>
    <t>mmu05135</t>
  </si>
  <si>
    <t>Yersinia infection</t>
  </si>
  <si>
    <t>Ccl2;Rps6ka3</t>
  </si>
  <si>
    <t>mmu05140</t>
  </si>
  <si>
    <t>Leishmaniasis</t>
  </si>
  <si>
    <t>Infectious disease: parasitic</t>
  </si>
  <si>
    <t>mmu05142</t>
  </si>
  <si>
    <t>Chagas disease</t>
  </si>
  <si>
    <t>mmu05144</t>
  </si>
  <si>
    <t>Malaria</t>
  </si>
  <si>
    <t>mmu05145</t>
  </si>
  <si>
    <t>Toxoplasmosis</t>
  </si>
  <si>
    <t>mmu05146</t>
  </si>
  <si>
    <t>Amoebiasis</t>
  </si>
  <si>
    <t>Hspb1;Serpinb6b</t>
  </si>
  <si>
    <t>mmu05152</t>
  </si>
  <si>
    <t>Tuberculosis</t>
  </si>
  <si>
    <t>mmu05160</t>
  </si>
  <si>
    <t>Hepatitis C</t>
  </si>
  <si>
    <t>Infectious disease: viral</t>
  </si>
  <si>
    <t>mmu05161</t>
  </si>
  <si>
    <t>Hepatitis B</t>
  </si>
  <si>
    <t>mmu05163</t>
  </si>
  <si>
    <t>Human cytomegalovirus infection</t>
  </si>
  <si>
    <t>Calm3;Ccl2;Cdkn2a</t>
  </si>
  <si>
    <t>mmu05164</t>
  </si>
  <si>
    <t>Influenza A</t>
  </si>
  <si>
    <t>Ccl2;Nxf2</t>
  </si>
  <si>
    <t>mmu05165</t>
  </si>
  <si>
    <t>Human papillomavirus infection</t>
  </si>
  <si>
    <t>Fzd10;Hes5;Hey1;Wnt7b</t>
  </si>
  <si>
    <t>mmu05166</t>
  </si>
  <si>
    <t>Human T-cell leukemia virus 1 infection</t>
  </si>
  <si>
    <t>Cdkn2a;Cdkn2b;Slc2a1;Xiap</t>
  </si>
  <si>
    <t>mmu05167</t>
  </si>
  <si>
    <t>Kaposi sarcoma-associated herpesvirus infection</t>
  </si>
  <si>
    <t>mmu05168</t>
  </si>
  <si>
    <t>Herpes simplex virus 1 infection</t>
  </si>
  <si>
    <t>mmu05170</t>
  </si>
  <si>
    <t>Human immunodeficiency virus 1 infection</t>
  </si>
  <si>
    <t>mmu05171</t>
  </si>
  <si>
    <t>Coronavirus disease - COVID-19</t>
  </si>
  <si>
    <t>Ccl2;Rpl10;Rpl23;Rps4x</t>
  </si>
  <si>
    <t>mmu05200</t>
  </si>
  <si>
    <t>Pathways in cancer</t>
  </si>
  <si>
    <t>Cancer: overview</t>
  </si>
  <si>
    <t>Araf;Calm3;Cdkn2a;Cdkn2b;Fzd10;Gstp2;Hes5;Hey1;Slc2a1;Wnt7b;Xiap</t>
  </si>
  <si>
    <t>mmu05202</t>
  </si>
  <si>
    <t>Transcriptional misregulation in cancer</t>
  </si>
  <si>
    <t>Gria3;Kdm6a;Nupr1</t>
  </si>
  <si>
    <t>mmu05203</t>
  </si>
  <si>
    <t>Viral carcinogenesis</t>
  </si>
  <si>
    <t>mmu05204</t>
  </si>
  <si>
    <t>Chemical carcinogenesis</t>
  </si>
  <si>
    <t>mmu05205</t>
  </si>
  <si>
    <t>Proteoglycans in cancer</t>
  </si>
  <si>
    <t>Araf;Fzd10;Wnt7b</t>
  </si>
  <si>
    <t>mmu05206</t>
  </si>
  <si>
    <t>MicroRNAs in cancer</t>
  </si>
  <si>
    <t>mmu05210</t>
  </si>
  <si>
    <t>Colorectal cancer</t>
  </si>
  <si>
    <t>Cancer: specific types</t>
  </si>
  <si>
    <t>mmu05211</t>
  </si>
  <si>
    <t>Renal cell carcinoma</t>
  </si>
  <si>
    <t>Araf;Slc2a1</t>
  </si>
  <si>
    <t>mmu05212</t>
  </si>
  <si>
    <t>Pancreatic cancer</t>
  </si>
  <si>
    <t>mmu05213</t>
  </si>
  <si>
    <t>Endometrial cancer</t>
  </si>
  <si>
    <t>mmu05214</t>
  </si>
  <si>
    <t>Glioma</t>
  </si>
  <si>
    <t>Araf;Calm3;Cdkn2a</t>
  </si>
  <si>
    <t>mmu05215</t>
  </si>
  <si>
    <t>Prostate cancer</t>
  </si>
  <si>
    <t>Araf;Gstp2</t>
  </si>
  <si>
    <t>mmu05217</t>
  </si>
  <si>
    <t>Basal cell carcinoma</t>
  </si>
  <si>
    <t>mmu05218</t>
  </si>
  <si>
    <t>Melanoma</t>
  </si>
  <si>
    <t>mmu05219</t>
  </si>
  <si>
    <t>Bladder cancer</t>
  </si>
  <si>
    <t>mmu05220</t>
  </si>
  <si>
    <t>Chronic myeloid leukemia</t>
  </si>
  <si>
    <t>mmu05221</t>
  </si>
  <si>
    <t>Acute myeloid leukemia</t>
  </si>
  <si>
    <t>mmu05222</t>
  </si>
  <si>
    <t>Small cell lung cancer</t>
  </si>
  <si>
    <t>Cdkn2b;Xiap</t>
  </si>
  <si>
    <t>mmu05223</t>
  </si>
  <si>
    <t>Non-small cell lung cancer</t>
  </si>
  <si>
    <t>mmu05224</t>
  </si>
  <si>
    <t>Breast cancer</t>
  </si>
  <si>
    <t>Araf;Fzd10;Hes5;Hey1;Wnt7b</t>
  </si>
  <si>
    <t>mmu05225</t>
  </si>
  <si>
    <t>Hepatocellular carcinoma</t>
  </si>
  <si>
    <t>Araf;Cdkn2a;Fzd10;Gstp2;Wnt7b</t>
  </si>
  <si>
    <t>mmu05226</t>
  </si>
  <si>
    <t>Gastric cancer</t>
  </si>
  <si>
    <t>Araf;Cdkn2b;Fzd10;Wnt7b</t>
  </si>
  <si>
    <t>mmu05230</t>
  </si>
  <si>
    <t>Central carbon metabolism in cancer</t>
  </si>
  <si>
    <t>mmu05323</t>
  </si>
  <si>
    <t>Rheumatoid arthritis</t>
  </si>
  <si>
    <t>Immune disease</t>
  </si>
  <si>
    <t>mmu05410</t>
  </si>
  <si>
    <t>Hypertrophic cardiomyopathy</t>
  </si>
  <si>
    <t>Cardiovascular disease</t>
  </si>
  <si>
    <t>Emd</t>
  </si>
  <si>
    <t>mmu05412</t>
  </si>
  <si>
    <t>Arrhythmogenic right ventricular cardiomyopathy</t>
  </si>
  <si>
    <t>mmu05414</t>
  </si>
  <si>
    <t>Dilated cardiomyopathy</t>
  </si>
  <si>
    <t>mmu05415</t>
  </si>
  <si>
    <t>Diabetic cardiomyopathy</t>
  </si>
  <si>
    <t>mmu05417</t>
  </si>
  <si>
    <t>Lipid and atherosclerosis</t>
  </si>
  <si>
    <t>Calm3;Ccl2</t>
  </si>
  <si>
    <t>mmu05418</t>
  </si>
  <si>
    <t>Fluid shear stress and atherosclerosis</t>
  </si>
  <si>
    <t>Calm3;Ccl2;Gstp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71"/>
  <sheetViews>
    <sheetView tabSelected="1" workbookViewId="0">
      <selection activeCell="A1" sqref="A1:N171"/>
    </sheetView>
  </sheetViews>
  <sheetFormatPr defaultColWidth="8.72727272727273" defaultRowHeight="14"/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4</v>
      </c>
      <c r="C2" t="s">
        <v>15</v>
      </c>
      <c r="D2" t="s">
        <v>16</v>
      </c>
      <c r="E2">
        <v>1</v>
      </c>
      <c r="F2">
        <v>54</v>
      </c>
      <c r="G2">
        <v>68</v>
      </c>
      <c r="H2">
        <v>8635</v>
      </c>
      <c r="I2">
        <v>0.348351650918786</v>
      </c>
      <c r="J2">
        <v>0.602954764712834</v>
      </c>
      <c r="K2">
        <v>2.35157952069717</v>
      </c>
      <c r="L2" t="s">
        <v>17</v>
      </c>
      <c r="M2" t="str">
        <f>HYPERLINK("../../3.KEGG_map/SL-vs-SQ-CG/mmu00010.html","mmu00010")</f>
        <v>mmu00010</v>
      </c>
    </row>
    <row r="3" spans="1:13">
      <c r="A3" t="s">
        <v>18</v>
      </c>
      <c r="B3" t="s">
        <v>19</v>
      </c>
      <c r="C3" t="s">
        <v>15</v>
      </c>
      <c r="D3" t="s">
        <v>16</v>
      </c>
      <c r="E3">
        <v>2</v>
      </c>
      <c r="F3">
        <v>54</v>
      </c>
      <c r="G3">
        <v>33</v>
      </c>
      <c r="H3">
        <v>8635</v>
      </c>
      <c r="I3">
        <v>0.0179061503156508</v>
      </c>
      <c r="J3">
        <v>0.31021164121911</v>
      </c>
      <c r="K3">
        <v>9.69135802469136</v>
      </c>
      <c r="L3" t="s">
        <v>20</v>
      </c>
      <c r="M3" t="str">
        <f>HYPERLINK("../../3.KEGG_map/SL-vs-SQ-CG/mmu00030.html","mmu00030")</f>
        <v>mmu00030</v>
      </c>
    </row>
    <row r="4" spans="1:13">
      <c r="A4" t="s">
        <v>21</v>
      </c>
      <c r="B4" t="s">
        <v>22</v>
      </c>
      <c r="C4" t="s">
        <v>15</v>
      </c>
      <c r="D4" t="s">
        <v>23</v>
      </c>
      <c r="E4">
        <v>1</v>
      </c>
      <c r="F4">
        <v>54</v>
      </c>
      <c r="G4">
        <v>11</v>
      </c>
      <c r="H4">
        <v>8635</v>
      </c>
      <c r="I4">
        <v>0.0667161752130587</v>
      </c>
      <c r="J4">
        <v>0.392247755680606</v>
      </c>
      <c r="K4">
        <v>14.537037037037</v>
      </c>
      <c r="L4" t="s">
        <v>24</v>
      </c>
      <c r="M4" t="str">
        <f>HYPERLINK("../../3.KEGG_map/SL-vs-SQ-CG/mmu00130.html","mmu00130")</f>
        <v>mmu00130</v>
      </c>
    </row>
    <row r="5" spans="1:13">
      <c r="A5" t="s">
        <v>25</v>
      </c>
      <c r="B5" t="s">
        <v>26</v>
      </c>
      <c r="C5" t="s">
        <v>15</v>
      </c>
      <c r="D5" t="s">
        <v>27</v>
      </c>
      <c r="E5">
        <v>1</v>
      </c>
      <c r="F5">
        <v>54</v>
      </c>
      <c r="G5">
        <v>136</v>
      </c>
      <c r="H5">
        <v>8635</v>
      </c>
      <c r="I5">
        <v>0.576805693454314</v>
      </c>
      <c r="J5">
        <v>0.682409193924031</v>
      </c>
      <c r="K5">
        <v>1.17578976034858</v>
      </c>
      <c r="L5" t="s">
        <v>28</v>
      </c>
      <c r="M5" t="str">
        <f>HYPERLINK("../../3.KEGG_map/SL-vs-SQ-CG/mmu00230.html","mmu00230")</f>
        <v>mmu00230</v>
      </c>
    </row>
    <row r="6" spans="1:13">
      <c r="A6" t="s">
        <v>29</v>
      </c>
      <c r="B6" t="s">
        <v>30</v>
      </c>
      <c r="C6" t="s">
        <v>15</v>
      </c>
      <c r="D6" t="s">
        <v>31</v>
      </c>
      <c r="E6">
        <v>1</v>
      </c>
      <c r="F6">
        <v>54</v>
      </c>
      <c r="G6">
        <v>26</v>
      </c>
      <c r="H6">
        <v>8635</v>
      </c>
      <c r="I6">
        <v>0.150699275230472</v>
      </c>
      <c r="J6">
        <v>0.443943080771429</v>
      </c>
      <c r="K6">
        <v>6.1502849002849</v>
      </c>
      <c r="L6" t="s">
        <v>17</v>
      </c>
      <c r="M6" t="str">
        <f>HYPERLINK("../../3.KEGG_map/SL-vs-SQ-CG/mmu00340.html","mmu00340")</f>
        <v>mmu00340</v>
      </c>
    </row>
    <row r="7" spans="1:13">
      <c r="A7" t="s">
        <v>32</v>
      </c>
      <c r="B7" t="s">
        <v>33</v>
      </c>
      <c r="C7" t="s">
        <v>15</v>
      </c>
      <c r="D7" t="s">
        <v>31</v>
      </c>
      <c r="E7">
        <v>1</v>
      </c>
      <c r="F7">
        <v>54</v>
      </c>
      <c r="G7">
        <v>40</v>
      </c>
      <c r="H7">
        <v>8635</v>
      </c>
      <c r="I7">
        <v>0.222366838282098</v>
      </c>
      <c r="J7">
        <v>0.473099176583556</v>
      </c>
      <c r="K7">
        <v>3.99768518518519</v>
      </c>
      <c r="L7" t="s">
        <v>17</v>
      </c>
      <c r="M7" t="str">
        <f>HYPERLINK("../../3.KEGG_map/SL-vs-SQ-CG/mmu00350.html","mmu00350")</f>
        <v>mmu00350</v>
      </c>
    </row>
    <row r="8" spans="1:13">
      <c r="A8" t="s">
        <v>34</v>
      </c>
      <c r="B8" t="s">
        <v>35</v>
      </c>
      <c r="C8" t="s">
        <v>15</v>
      </c>
      <c r="D8" t="s">
        <v>31</v>
      </c>
      <c r="E8">
        <v>1</v>
      </c>
      <c r="F8">
        <v>54</v>
      </c>
      <c r="G8">
        <v>23</v>
      </c>
      <c r="H8">
        <v>8635</v>
      </c>
      <c r="I8">
        <v>0.134518744322397</v>
      </c>
      <c r="J8">
        <v>0.443943080771429</v>
      </c>
      <c r="K8">
        <v>6.9524959742351</v>
      </c>
      <c r="L8" t="s">
        <v>17</v>
      </c>
      <c r="M8" t="str">
        <f>HYPERLINK("../../3.KEGG_map/SL-vs-SQ-CG/mmu00360.html","mmu00360")</f>
        <v>mmu00360</v>
      </c>
    </row>
    <row r="9" spans="1:13">
      <c r="A9" t="s">
        <v>36</v>
      </c>
      <c r="B9" t="s">
        <v>37</v>
      </c>
      <c r="C9" t="s">
        <v>15</v>
      </c>
      <c r="D9" t="s">
        <v>38</v>
      </c>
      <c r="E9">
        <v>1</v>
      </c>
      <c r="F9">
        <v>54</v>
      </c>
      <c r="G9">
        <v>31</v>
      </c>
      <c r="H9">
        <v>8635</v>
      </c>
      <c r="I9">
        <v>0.177009466681705</v>
      </c>
      <c r="J9">
        <v>0.448836166228479</v>
      </c>
      <c r="K9">
        <v>5.15830346475508</v>
      </c>
      <c r="L9" t="s">
        <v>17</v>
      </c>
      <c r="M9" t="str">
        <f>HYPERLINK("../../3.KEGG_map/SL-vs-SQ-CG/mmu00410.html","mmu00410")</f>
        <v>mmu00410</v>
      </c>
    </row>
    <row r="10" spans="1:13">
      <c r="A10" t="s">
        <v>39</v>
      </c>
      <c r="B10" t="s">
        <v>40</v>
      </c>
      <c r="C10" t="s">
        <v>15</v>
      </c>
      <c r="D10" t="s">
        <v>38</v>
      </c>
      <c r="E10">
        <v>1</v>
      </c>
      <c r="F10">
        <v>54</v>
      </c>
      <c r="G10">
        <v>71</v>
      </c>
      <c r="H10">
        <v>8635</v>
      </c>
      <c r="I10">
        <v>0.360598083108769</v>
      </c>
      <c r="J10">
        <v>0.602954764712834</v>
      </c>
      <c r="K10">
        <v>2.25221700573813</v>
      </c>
      <c r="L10" t="s">
        <v>41</v>
      </c>
      <c r="M10" t="str">
        <f>HYPERLINK("../../3.KEGG_map/SL-vs-SQ-CG/mmu00480.html","mmu00480")</f>
        <v>mmu00480</v>
      </c>
    </row>
    <row r="11" spans="1:13">
      <c r="A11" t="s">
        <v>42</v>
      </c>
      <c r="B11" t="s">
        <v>43</v>
      </c>
      <c r="C11" t="s">
        <v>15</v>
      </c>
      <c r="D11" t="s">
        <v>16</v>
      </c>
      <c r="E11">
        <v>1</v>
      </c>
      <c r="F11">
        <v>54</v>
      </c>
      <c r="G11">
        <v>50</v>
      </c>
      <c r="H11">
        <v>8635</v>
      </c>
      <c r="I11">
        <v>0.269889163472021</v>
      </c>
      <c r="J11">
        <v>0.559526314515166</v>
      </c>
      <c r="K11">
        <v>3.19814814814815</v>
      </c>
      <c r="L11" t="s">
        <v>44</v>
      </c>
      <c r="M11" t="str">
        <f>HYPERLINK("../../3.KEGG_map/SL-vs-SQ-CG/mmu00520.html","mmu00520")</f>
        <v>mmu00520</v>
      </c>
    </row>
    <row r="12" spans="1:13">
      <c r="A12" t="s">
        <v>45</v>
      </c>
      <c r="B12" t="s">
        <v>46</v>
      </c>
      <c r="C12" t="s">
        <v>15</v>
      </c>
      <c r="D12" t="s">
        <v>47</v>
      </c>
      <c r="E12">
        <v>1</v>
      </c>
      <c r="F12">
        <v>54</v>
      </c>
      <c r="G12">
        <v>62</v>
      </c>
      <c r="H12">
        <v>8635</v>
      </c>
      <c r="I12">
        <v>0.323164154618392</v>
      </c>
      <c r="J12">
        <v>0.602954764712834</v>
      </c>
      <c r="K12">
        <v>2.57915173237754</v>
      </c>
      <c r="L12" t="s">
        <v>48</v>
      </c>
      <c r="M12" t="str">
        <f>HYPERLINK("../../3.KEGG_map/SL-vs-SQ-CG/mmu00561.html","mmu00561")</f>
        <v>mmu00561</v>
      </c>
    </row>
    <row r="13" spans="1:13">
      <c r="A13" t="s">
        <v>49</v>
      </c>
      <c r="B13" t="s">
        <v>50</v>
      </c>
      <c r="C13" t="s">
        <v>15</v>
      </c>
      <c r="D13" t="s">
        <v>51</v>
      </c>
      <c r="E13">
        <v>1</v>
      </c>
      <c r="F13">
        <v>54</v>
      </c>
      <c r="G13">
        <v>26</v>
      </c>
      <c r="H13">
        <v>8635</v>
      </c>
      <c r="I13">
        <v>0.150699275230472</v>
      </c>
      <c r="J13">
        <v>0.443943080771429</v>
      </c>
      <c r="K13">
        <v>6.1502849002849</v>
      </c>
      <c r="L13" t="s">
        <v>52</v>
      </c>
      <c r="M13" t="str">
        <f>HYPERLINK("../../3.KEGG_map/SL-vs-SQ-CG/mmu00563.html","mmu00563")</f>
        <v>mmu00563</v>
      </c>
    </row>
    <row r="14" spans="1:13">
      <c r="A14" t="s">
        <v>53</v>
      </c>
      <c r="B14" t="s">
        <v>54</v>
      </c>
      <c r="C14" t="s">
        <v>15</v>
      </c>
      <c r="D14" t="s">
        <v>47</v>
      </c>
      <c r="E14">
        <v>1</v>
      </c>
      <c r="F14">
        <v>54</v>
      </c>
      <c r="G14">
        <v>85</v>
      </c>
      <c r="H14">
        <v>8635</v>
      </c>
      <c r="I14">
        <v>0.414825704912192</v>
      </c>
      <c r="J14">
        <v>0.602954764712834</v>
      </c>
      <c r="K14">
        <v>1.88126361655773</v>
      </c>
      <c r="L14" t="s">
        <v>55</v>
      </c>
      <c r="M14" t="str">
        <f>HYPERLINK("../../3.KEGG_map/SL-vs-SQ-CG/mmu00590.html","mmu00590")</f>
        <v>mmu00590</v>
      </c>
    </row>
    <row r="15" spans="1:13">
      <c r="A15" t="s">
        <v>56</v>
      </c>
      <c r="B15" t="s">
        <v>57</v>
      </c>
      <c r="C15" t="s">
        <v>15</v>
      </c>
      <c r="D15" t="s">
        <v>58</v>
      </c>
      <c r="E15">
        <v>2</v>
      </c>
      <c r="F15">
        <v>54</v>
      </c>
      <c r="G15">
        <v>73</v>
      </c>
      <c r="H15">
        <v>8635</v>
      </c>
      <c r="I15">
        <v>0.0761422113968235</v>
      </c>
      <c r="J15">
        <v>0.392247755680606</v>
      </c>
      <c r="K15">
        <v>4.38102486047692</v>
      </c>
      <c r="L15" t="s">
        <v>59</v>
      </c>
      <c r="M15" t="str">
        <f>HYPERLINK("../../3.KEGG_map/SL-vs-SQ-CG/mmu00980.html","mmu00980")</f>
        <v>mmu00980</v>
      </c>
    </row>
    <row r="16" spans="1:13">
      <c r="A16" t="s">
        <v>60</v>
      </c>
      <c r="B16" t="s">
        <v>61</v>
      </c>
      <c r="C16" t="s">
        <v>15</v>
      </c>
      <c r="D16" t="s">
        <v>58</v>
      </c>
      <c r="E16">
        <v>2</v>
      </c>
      <c r="F16">
        <v>54</v>
      </c>
      <c r="G16">
        <v>71</v>
      </c>
      <c r="H16">
        <v>8635</v>
      </c>
      <c r="I16">
        <v>0.072562958051668</v>
      </c>
      <c r="J16">
        <v>0.392247755680606</v>
      </c>
      <c r="K16">
        <v>4.50443401147626</v>
      </c>
      <c r="L16" t="s">
        <v>59</v>
      </c>
      <c r="M16" t="str">
        <f>HYPERLINK("../../3.KEGG_map/SL-vs-SQ-CG/mmu00982.html","mmu00982")</f>
        <v>mmu00982</v>
      </c>
    </row>
    <row r="17" spans="1:13">
      <c r="A17" t="s">
        <v>62</v>
      </c>
      <c r="B17" t="s">
        <v>63</v>
      </c>
      <c r="C17" t="s">
        <v>15</v>
      </c>
      <c r="D17" t="s">
        <v>58</v>
      </c>
      <c r="E17">
        <v>1</v>
      </c>
      <c r="F17">
        <v>54</v>
      </c>
      <c r="G17">
        <v>92</v>
      </c>
      <c r="H17">
        <v>8635</v>
      </c>
      <c r="I17">
        <v>0.440220254345565</v>
      </c>
      <c r="J17">
        <v>0.603466264473349</v>
      </c>
      <c r="K17">
        <v>1.73812399355878</v>
      </c>
      <c r="L17" t="s">
        <v>41</v>
      </c>
      <c r="M17" t="str">
        <f>HYPERLINK("../../3.KEGG_map/SL-vs-SQ-CG/mmu00983.html","mmu00983")</f>
        <v>mmu00983</v>
      </c>
    </row>
    <row r="18" spans="1:13">
      <c r="A18" t="s">
        <v>64</v>
      </c>
      <c r="B18" t="s">
        <v>65</v>
      </c>
      <c r="C18" t="s">
        <v>66</v>
      </c>
      <c r="D18" t="s">
        <v>67</v>
      </c>
      <c r="E18">
        <v>1</v>
      </c>
      <c r="F18">
        <v>54</v>
      </c>
      <c r="G18">
        <v>79</v>
      </c>
      <c r="H18">
        <v>8635</v>
      </c>
      <c r="I18">
        <v>0.392161603902975</v>
      </c>
      <c r="J18">
        <v>0.602954764712834</v>
      </c>
      <c r="K18">
        <v>2.02414439756212</v>
      </c>
      <c r="L18" t="s">
        <v>68</v>
      </c>
      <c r="M18" t="str">
        <f>HYPERLINK("../../3.KEGG_map/SL-vs-SQ-CG/mmu01521.html","mmu01521")</f>
        <v>mmu01521</v>
      </c>
    </row>
    <row r="19" spans="1:13">
      <c r="A19" t="s">
        <v>69</v>
      </c>
      <c r="B19" t="s">
        <v>70</v>
      </c>
      <c r="C19" t="s">
        <v>66</v>
      </c>
      <c r="D19" t="s">
        <v>67</v>
      </c>
      <c r="E19">
        <v>2</v>
      </c>
      <c r="F19">
        <v>54</v>
      </c>
      <c r="G19">
        <v>93</v>
      </c>
      <c r="H19">
        <v>8635</v>
      </c>
      <c r="I19">
        <v>0.114692245869476</v>
      </c>
      <c r="J19">
        <v>0.44312913176843</v>
      </c>
      <c r="K19">
        <v>3.43886897650339</v>
      </c>
      <c r="L19" t="s">
        <v>71</v>
      </c>
      <c r="M19" t="str">
        <f>HYPERLINK("../../3.KEGG_map/SL-vs-SQ-CG/mmu01522.html","mmu01522")</f>
        <v>mmu01522</v>
      </c>
    </row>
    <row r="20" spans="1:13">
      <c r="A20" t="s">
        <v>72</v>
      </c>
      <c r="B20" t="s">
        <v>73</v>
      </c>
      <c r="C20" t="s">
        <v>66</v>
      </c>
      <c r="D20" t="s">
        <v>67</v>
      </c>
      <c r="E20">
        <v>3</v>
      </c>
      <c r="F20">
        <v>54</v>
      </c>
      <c r="G20">
        <v>80</v>
      </c>
      <c r="H20">
        <v>8635</v>
      </c>
      <c r="I20">
        <v>0.0135331850480659</v>
      </c>
      <c r="J20">
        <v>0.31021164121911</v>
      </c>
      <c r="K20">
        <v>5.99652777777778</v>
      </c>
      <c r="L20" t="s">
        <v>74</v>
      </c>
      <c r="M20" t="str">
        <f>HYPERLINK("../../3.KEGG_map/SL-vs-SQ-CG/mmu01524.html","mmu01524")</f>
        <v>mmu01524</v>
      </c>
    </row>
    <row r="21" spans="1:13">
      <c r="A21" t="s">
        <v>75</v>
      </c>
      <c r="B21" t="s">
        <v>76</v>
      </c>
      <c r="C21" t="s">
        <v>77</v>
      </c>
      <c r="D21" t="s">
        <v>78</v>
      </c>
      <c r="E21">
        <v>1</v>
      </c>
      <c r="F21">
        <v>54</v>
      </c>
      <c r="G21">
        <v>78</v>
      </c>
      <c r="H21">
        <v>8635</v>
      </c>
      <c r="I21">
        <v>0.388301404751001</v>
      </c>
      <c r="J21">
        <v>0.602954764712834</v>
      </c>
      <c r="K21">
        <v>2.05009496676163</v>
      </c>
      <c r="L21" t="s">
        <v>79</v>
      </c>
      <c r="M21" t="str">
        <f>HYPERLINK("../../3.KEGG_map/SL-vs-SQ-CG/mmu03008.html","mmu03008")</f>
        <v>mmu03008</v>
      </c>
    </row>
    <row r="22" spans="1:13">
      <c r="A22" t="s">
        <v>80</v>
      </c>
      <c r="B22" t="s">
        <v>81</v>
      </c>
      <c r="C22" t="s">
        <v>77</v>
      </c>
      <c r="D22" t="s">
        <v>78</v>
      </c>
      <c r="E22">
        <v>3</v>
      </c>
      <c r="F22">
        <v>54</v>
      </c>
      <c r="G22">
        <v>142</v>
      </c>
      <c r="H22">
        <v>8635</v>
      </c>
      <c r="I22">
        <v>0.0588263419875307</v>
      </c>
      <c r="J22">
        <v>0.392247755680606</v>
      </c>
      <c r="K22">
        <v>3.3783255086072</v>
      </c>
      <c r="L22" t="s">
        <v>82</v>
      </c>
      <c r="M22" t="str">
        <f>HYPERLINK("../../3.KEGG_map/SL-vs-SQ-CG/mmu03010.html","mmu03010")</f>
        <v>mmu03010</v>
      </c>
    </row>
    <row r="23" spans="1:13">
      <c r="A23" t="s">
        <v>83</v>
      </c>
      <c r="B23" t="s">
        <v>84</v>
      </c>
      <c r="C23" t="s">
        <v>77</v>
      </c>
      <c r="D23" t="s">
        <v>78</v>
      </c>
      <c r="E23">
        <v>3</v>
      </c>
      <c r="F23">
        <v>54</v>
      </c>
      <c r="G23">
        <v>177</v>
      </c>
      <c r="H23">
        <v>8635</v>
      </c>
      <c r="I23">
        <v>0.098505332152974</v>
      </c>
      <c r="J23">
        <v>0.438859378116225</v>
      </c>
      <c r="K23">
        <v>2.71029504080352</v>
      </c>
      <c r="L23" t="s">
        <v>85</v>
      </c>
      <c r="M23" t="str">
        <f>HYPERLINK("../../3.KEGG_map/SL-vs-SQ-CG/mmu03013.html","mmu03013")</f>
        <v>mmu03013</v>
      </c>
    </row>
    <row r="24" spans="1:13">
      <c r="A24" t="s">
        <v>86</v>
      </c>
      <c r="B24" t="s">
        <v>87</v>
      </c>
      <c r="C24" t="s">
        <v>77</v>
      </c>
      <c r="D24" t="s">
        <v>78</v>
      </c>
      <c r="E24">
        <v>1</v>
      </c>
      <c r="F24">
        <v>54</v>
      </c>
      <c r="G24">
        <v>102</v>
      </c>
      <c r="H24">
        <v>8635</v>
      </c>
      <c r="I24">
        <v>0.474631669416649</v>
      </c>
      <c r="J24">
        <v>0.620248757850966</v>
      </c>
      <c r="K24">
        <v>1.56771968046478</v>
      </c>
      <c r="L24" t="s">
        <v>79</v>
      </c>
      <c r="M24" t="str">
        <f>HYPERLINK("../../3.KEGG_map/SL-vs-SQ-CG/mmu03015.html","mmu03015")</f>
        <v>mmu03015</v>
      </c>
    </row>
    <row r="25" spans="1:13">
      <c r="A25" t="s">
        <v>88</v>
      </c>
      <c r="B25" t="s">
        <v>89</v>
      </c>
      <c r="C25" t="s">
        <v>77</v>
      </c>
      <c r="D25" t="s">
        <v>90</v>
      </c>
      <c r="E25">
        <v>2</v>
      </c>
      <c r="F25">
        <v>54</v>
      </c>
      <c r="G25">
        <v>132</v>
      </c>
      <c r="H25">
        <v>8635</v>
      </c>
      <c r="I25">
        <v>0.199678946273118</v>
      </c>
      <c r="J25">
        <v>0.458721903600407</v>
      </c>
      <c r="K25">
        <v>2.42283950617284</v>
      </c>
      <c r="L25" t="s">
        <v>91</v>
      </c>
      <c r="M25" t="str">
        <f>HYPERLINK("../../3.KEGG_map/SL-vs-SQ-CG/mmu03040.html","mmu03040")</f>
        <v>mmu03040</v>
      </c>
    </row>
    <row r="26" spans="1:13">
      <c r="A26" t="s">
        <v>92</v>
      </c>
      <c r="B26" t="s">
        <v>93</v>
      </c>
      <c r="C26" t="s">
        <v>94</v>
      </c>
      <c r="D26" t="s">
        <v>95</v>
      </c>
      <c r="E26">
        <v>1</v>
      </c>
      <c r="F26">
        <v>54</v>
      </c>
      <c r="G26">
        <v>89</v>
      </c>
      <c r="H26">
        <v>8635</v>
      </c>
      <c r="I26">
        <v>0.429472136924413</v>
      </c>
      <c r="J26">
        <v>0.603466264473349</v>
      </c>
      <c r="K26">
        <v>1.79671244277986</v>
      </c>
      <c r="L26" t="s">
        <v>48</v>
      </c>
      <c r="M26" t="str">
        <f>HYPERLINK("../../3.KEGG_map/SL-vs-SQ-CG/mmu03320.html","mmu03320")</f>
        <v>mmu03320</v>
      </c>
    </row>
    <row r="27" spans="1:13">
      <c r="A27" t="s">
        <v>96</v>
      </c>
      <c r="B27" t="s">
        <v>97</v>
      </c>
      <c r="C27" t="s">
        <v>77</v>
      </c>
      <c r="D27" t="s">
        <v>98</v>
      </c>
      <c r="E27">
        <v>1</v>
      </c>
      <c r="F27">
        <v>54</v>
      </c>
      <c r="G27">
        <v>34</v>
      </c>
      <c r="H27">
        <v>8635</v>
      </c>
      <c r="I27">
        <v>0.192409833629245</v>
      </c>
      <c r="J27">
        <v>0.458721903600407</v>
      </c>
      <c r="K27">
        <v>4.70315904139434</v>
      </c>
      <c r="L27" t="s">
        <v>99</v>
      </c>
      <c r="M27" t="str">
        <f>HYPERLINK("../../3.KEGG_map/SL-vs-SQ-CG/mmu03410.html","mmu03410")</f>
        <v>mmu03410</v>
      </c>
    </row>
    <row r="28" spans="1:13">
      <c r="A28" t="s">
        <v>100</v>
      </c>
      <c r="B28" t="s">
        <v>101</v>
      </c>
      <c r="C28" t="s">
        <v>102</v>
      </c>
      <c r="D28" t="s">
        <v>103</v>
      </c>
      <c r="E28">
        <v>4</v>
      </c>
      <c r="F28">
        <v>54</v>
      </c>
      <c r="G28">
        <v>294</v>
      </c>
      <c r="H28">
        <v>8635</v>
      </c>
      <c r="I28">
        <v>0.11101436636913</v>
      </c>
      <c r="J28">
        <v>0.44312913176843</v>
      </c>
      <c r="K28">
        <v>2.17561098513479</v>
      </c>
      <c r="L28" t="s">
        <v>104</v>
      </c>
      <c r="M28" t="str">
        <f>HYPERLINK("../../3.KEGG_map/SL-vs-SQ-CG/mmu04010.html","mmu04010")</f>
        <v>mmu04010</v>
      </c>
    </row>
    <row r="29" spans="1:13">
      <c r="A29" t="s">
        <v>105</v>
      </c>
      <c r="B29" t="s">
        <v>106</v>
      </c>
      <c r="C29" t="s">
        <v>102</v>
      </c>
      <c r="D29" t="s">
        <v>103</v>
      </c>
      <c r="E29">
        <v>1</v>
      </c>
      <c r="F29">
        <v>54</v>
      </c>
      <c r="G29">
        <v>84</v>
      </c>
      <c r="H29">
        <v>8635</v>
      </c>
      <c r="I29">
        <v>0.411106814487955</v>
      </c>
      <c r="J29">
        <v>0.602954764712834</v>
      </c>
      <c r="K29">
        <v>1.90365961199295</v>
      </c>
      <c r="L29" t="s">
        <v>68</v>
      </c>
      <c r="M29" t="str">
        <f>HYPERLINK("../../3.KEGG_map/SL-vs-SQ-CG/mmu04012.html","mmu04012")</f>
        <v>mmu04012</v>
      </c>
    </row>
    <row r="30" spans="1:13">
      <c r="A30" t="s">
        <v>107</v>
      </c>
      <c r="B30" t="s">
        <v>108</v>
      </c>
      <c r="C30" t="s">
        <v>102</v>
      </c>
      <c r="D30" t="s">
        <v>103</v>
      </c>
      <c r="E30">
        <v>1</v>
      </c>
      <c r="F30">
        <v>54</v>
      </c>
      <c r="G30">
        <v>231</v>
      </c>
      <c r="H30">
        <v>8635</v>
      </c>
      <c r="I30">
        <v>0.769806372338183</v>
      </c>
      <c r="J30">
        <v>0.797676862299661</v>
      </c>
      <c r="K30">
        <v>0.692239858906526</v>
      </c>
      <c r="L30" t="s">
        <v>109</v>
      </c>
      <c r="M30" t="str">
        <f>HYPERLINK("../../3.KEGG_map/SL-vs-SQ-CG/mmu04014.html","mmu04014")</f>
        <v>mmu04014</v>
      </c>
    </row>
    <row r="31" spans="1:13">
      <c r="A31" t="s">
        <v>110</v>
      </c>
      <c r="B31" t="s">
        <v>111</v>
      </c>
      <c r="C31" t="s">
        <v>102</v>
      </c>
      <c r="D31" t="s">
        <v>103</v>
      </c>
      <c r="E31">
        <v>1</v>
      </c>
      <c r="F31">
        <v>54</v>
      </c>
      <c r="G31">
        <v>214</v>
      </c>
      <c r="H31">
        <v>8635</v>
      </c>
      <c r="I31">
        <v>0.74317641975224</v>
      </c>
      <c r="J31">
        <v>0.788409473704579</v>
      </c>
      <c r="K31">
        <v>0.747230875735549</v>
      </c>
      <c r="L31" t="s">
        <v>109</v>
      </c>
      <c r="M31" t="str">
        <f>HYPERLINK("../../3.KEGG_map/SL-vs-SQ-CG/mmu04015.html","mmu04015")</f>
        <v>mmu04015</v>
      </c>
    </row>
    <row r="32" spans="1:13">
      <c r="A32" t="s">
        <v>112</v>
      </c>
      <c r="B32" t="s">
        <v>113</v>
      </c>
      <c r="C32" t="s">
        <v>102</v>
      </c>
      <c r="D32" t="s">
        <v>103</v>
      </c>
      <c r="E32">
        <v>4</v>
      </c>
      <c r="F32">
        <v>54</v>
      </c>
      <c r="G32">
        <v>240</v>
      </c>
      <c r="H32">
        <v>8635</v>
      </c>
      <c r="I32">
        <v>0.062495218036571</v>
      </c>
      <c r="J32">
        <v>0.392247755680606</v>
      </c>
      <c r="K32">
        <v>2.66512345679012</v>
      </c>
      <c r="L32" t="s">
        <v>114</v>
      </c>
      <c r="M32" t="str">
        <f>HYPERLINK("../../3.KEGG_map/SL-vs-SQ-CG/mmu04020.html","mmu04020")</f>
        <v>mmu04020</v>
      </c>
    </row>
    <row r="33" spans="1:13">
      <c r="A33" t="s">
        <v>115</v>
      </c>
      <c r="B33" t="s">
        <v>116</v>
      </c>
      <c r="C33" t="s">
        <v>102</v>
      </c>
      <c r="D33" t="s">
        <v>103</v>
      </c>
      <c r="E33">
        <v>2</v>
      </c>
      <c r="F33">
        <v>54</v>
      </c>
      <c r="G33">
        <v>173</v>
      </c>
      <c r="H33">
        <v>8635</v>
      </c>
      <c r="I33">
        <v>0.294694029173718</v>
      </c>
      <c r="J33">
        <v>0.582534708831767</v>
      </c>
      <c r="K33">
        <v>1.84864054806251</v>
      </c>
      <c r="L33" t="s">
        <v>117</v>
      </c>
      <c r="M33" t="str">
        <f>HYPERLINK("../../3.KEGG_map/SL-vs-SQ-CG/mmu04022.html","mmu04022")</f>
        <v>mmu04022</v>
      </c>
    </row>
    <row r="34" spans="1:13">
      <c r="A34" t="s">
        <v>118</v>
      </c>
      <c r="B34" t="s">
        <v>119</v>
      </c>
      <c r="C34" t="s">
        <v>102</v>
      </c>
      <c r="D34" t="s">
        <v>103</v>
      </c>
      <c r="E34">
        <v>4</v>
      </c>
      <c r="F34">
        <v>54</v>
      </c>
      <c r="G34">
        <v>215</v>
      </c>
      <c r="H34">
        <v>8635</v>
      </c>
      <c r="I34">
        <v>0.0449207886174182</v>
      </c>
      <c r="J34">
        <v>0.392247755680606</v>
      </c>
      <c r="K34">
        <v>2.97502153316107</v>
      </c>
      <c r="L34" t="s">
        <v>120</v>
      </c>
      <c r="M34" t="str">
        <f>HYPERLINK("../../3.KEGG_map/SL-vs-SQ-CG/mmu04024.html","mmu04024")</f>
        <v>mmu04024</v>
      </c>
    </row>
    <row r="35" spans="1:13">
      <c r="A35" t="s">
        <v>121</v>
      </c>
      <c r="B35" t="s">
        <v>122</v>
      </c>
      <c r="C35" t="s">
        <v>102</v>
      </c>
      <c r="D35" t="s">
        <v>123</v>
      </c>
      <c r="E35">
        <v>4</v>
      </c>
      <c r="F35">
        <v>54</v>
      </c>
      <c r="G35">
        <v>291</v>
      </c>
      <c r="H35">
        <v>8635</v>
      </c>
      <c r="I35">
        <v>0.107963335945419</v>
      </c>
      <c r="J35">
        <v>0.44312913176843</v>
      </c>
      <c r="K35">
        <v>2.19803996436299</v>
      </c>
      <c r="L35" t="s">
        <v>124</v>
      </c>
      <c r="M35" t="str">
        <f>HYPERLINK("../../3.KEGG_map/SL-vs-SQ-CG/mmu04060.html","mmu04060")</f>
        <v>mmu04060</v>
      </c>
    </row>
    <row r="36" spans="1:13">
      <c r="A36" t="s">
        <v>125</v>
      </c>
      <c r="B36" t="s">
        <v>126</v>
      </c>
      <c r="C36" t="s">
        <v>102</v>
      </c>
      <c r="D36" t="s">
        <v>123</v>
      </c>
      <c r="E36">
        <v>1</v>
      </c>
      <c r="F36">
        <v>54</v>
      </c>
      <c r="G36">
        <v>94</v>
      </c>
      <c r="H36">
        <v>8635</v>
      </c>
      <c r="I36">
        <v>0.447274996021423</v>
      </c>
      <c r="J36">
        <v>0.603466264473349</v>
      </c>
      <c r="K36">
        <v>1.7011426319937</v>
      </c>
      <c r="L36" t="s">
        <v>127</v>
      </c>
      <c r="M36" t="str">
        <f>HYPERLINK("../../3.KEGG_map/SL-vs-SQ-CG/mmu04061.html","mmu04061")</f>
        <v>mmu04061</v>
      </c>
    </row>
    <row r="37" spans="1:13">
      <c r="A37" t="s">
        <v>128</v>
      </c>
      <c r="B37" t="s">
        <v>129</v>
      </c>
      <c r="C37" t="s">
        <v>94</v>
      </c>
      <c r="D37" t="s">
        <v>130</v>
      </c>
      <c r="E37">
        <v>1</v>
      </c>
      <c r="F37">
        <v>54</v>
      </c>
      <c r="G37">
        <v>191</v>
      </c>
      <c r="H37">
        <v>8635</v>
      </c>
      <c r="I37">
        <v>0.70228352807413</v>
      </c>
      <c r="J37">
        <v>0.755621517548114</v>
      </c>
      <c r="K37">
        <v>0.837211557106845</v>
      </c>
      <c r="L37" t="s">
        <v>127</v>
      </c>
      <c r="M37" t="str">
        <f>HYPERLINK("../../3.KEGG_map/SL-vs-SQ-CG/mmu04062.html","mmu04062")</f>
        <v>mmu04062</v>
      </c>
    </row>
    <row r="38" spans="1:13">
      <c r="A38" t="s">
        <v>131</v>
      </c>
      <c r="B38" t="s">
        <v>132</v>
      </c>
      <c r="C38" t="s">
        <v>102</v>
      </c>
      <c r="D38" t="s">
        <v>103</v>
      </c>
      <c r="E38">
        <v>2</v>
      </c>
      <c r="F38">
        <v>54</v>
      </c>
      <c r="G38">
        <v>105</v>
      </c>
      <c r="H38">
        <v>8635</v>
      </c>
      <c r="I38">
        <v>0.139771639640961</v>
      </c>
      <c r="J38">
        <v>0.443943080771429</v>
      </c>
      <c r="K38">
        <v>3.04585537918871</v>
      </c>
      <c r="L38" t="s">
        <v>133</v>
      </c>
      <c r="M38" t="str">
        <f>HYPERLINK("../../3.KEGG_map/SL-vs-SQ-CG/mmu04064.html","mmu04064")</f>
        <v>mmu04064</v>
      </c>
    </row>
    <row r="39" spans="1:13">
      <c r="A39" t="s">
        <v>134</v>
      </c>
      <c r="B39" t="s">
        <v>135</v>
      </c>
      <c r="C39" t="s">
        <v>102</v>
      </c>
      <c r="D39" t="s">
        <v>103</v>
      </c>
      <c r="E39">
        <v>2</v>
      </c>
      <c r="F39">
        <v>54</v>
      </c>
      <c r="G39">
        <v>114</v>
      </c>
      <c r="H39">
        <v>8635</v>
      </c>
      <c r="I39">
        <v>0.159297223100336</v>
      </c>
      <c r="J39">
        <v>0.443943080771429</v>
      </c>
      <c r="K39">
        <v>2.80539311241066</v>
      </c>
      <c r="L39" t="s">
        <v>136</v>
      </c>
      <c r="M39" t="str">
        <f>HYPERLINK("../../3.KEGG_map/SL-vs-SQ-CG/mmu04066.html","mmu04066")</f>
        <v>mmu04066</v>
      </c>
    </row>
    <row r="40" spans="1:13">
      <c r="A40" t="s">
        <v>137</v>
      </c>
      <c r="B40" t="s">
        <v>138</v>
      </c>
      <c r="C40" t="s">
        <v>102</v>
      </c>
      <c r="D40" t="s">
        <v>103</v>
      </c>
      <c r="E40">
        <v>2</v>
      </c>
      <c r="F40">
        <v>54</v>
      </c>
      <c r="G40">
        <v>131</v>
      </c>
      <c r="H40">
        <v>8635</v>
      </c>
      <c r="I40">
        <v>0.197399730898923</v>
      </c>
      <c r="J40">
        <v>0.458721903600407</v>
      </c>
      <c r="K40">
        <v>2.44133446423523</v>
      </c>
      <c r="L40" t="s">
        <v>139</v>
      </c>
      <c r="M40" t="str">
        <f>HYPERLINK("../../3.KEGG_map/SL-vs-SQ-CG/mmu04068.html","mmu04068")</f>
        <v>mmu04068</v>
      </c>
    </row>
    <row r="41" spans="1:13">
      <c r="A41" t="s">
        <v>140</v>
      </c>
      <c r="B41" t="s">
        <v>141</v>
      </c>
      <c r="C41" t="s">
        <v>102</v>
      </c>
      <c r="D41" t="s">
        <v>103</v>
      </c>
      <c r="E41">
        <v>1</v>
      </c>
      <c r="F41">
        <v>54</v>
      </c>
      <c r="G41">
        <v>96</v>
      </c>
      <c r="H41">
        <v>8635</v>
      </c>
      <c r="I41">
        <v>0.454242454909055</v>
      </c>
      <c r="J41">
        <v>0.608041081374326</v>
      </c>
      <c r="K41">
        <v>1.66570216049383</v>
      </c>
      <c r="L41" t="s">
        <v>109</v>
      </c>
      <c r="M41" t="str">
        <f>HYPERLINK("../../3.KEGG_map/SL-vs-SQ-CG/mmu04070.html","mmu04070")</f>
        <v>mmu04070</v>
      </c>
    </row>
    <row r="42" spans="1:13">
      <c r="A42" t="s">
        <v>142</v>
      </c>
      <c r="B42" t="s">
        <v>143</v>
      </c>
      <c r="C42" t="s">
        <v>102</v>
      </c>
      <c r="D42" t="s">
        <v>123</v>
      </c>
      <c r="E42">
        <v>3</v>
      </c>
      <c r="F42">
        <v>54</v>
      </c>
      <c r="G42">
        <v>358</v>
      </c>
      <c r="H42">
        <v>8635</v>
      </c>
      <c r="I42">
        <v>0.389166728288117</v>
      </c>
      <c r="J42">
        <v>0.602954764712834</v>
      </c>
      <c r="K42">
        <v>1.34000620732464</v>
      </c>
      <c r="L42" t="s">
        <v>144</v>
      </c>
      <c r="M42" t="str">
        <f>HYPERLINK("../../3.KEGG_map/SL-vs-SQ-CG/mmu04080.html","mmu04080")</f>
        <v>mmu04080</v>
      </c>
    </row>
    <row r="43" spans="1:13">
      <c r="A43" t="s">
        <v>145</v>
      </c>
      <c r="B43" t="s">
        <v>146</v>
      </c>
      <c r="C43" t="s">
        <v>147</v>
      </c>
      <c r="D43" t="s">
        <v>148</v>
      </c>
      <c r="E43">
        <v>2</v>
      </c>
      <c r="F43">
        <v>54</v>
      </c>
      <c r="G43">
        <v>123</v>
      </c>
      <c r="H43">
        <v>8635</v>
      </c>
      <c r="I43">
        <v>0.17930256543874</v>
      </c>
      <c r="J43">
        <v>0.448836166228479</v>
      </c>
      <c r="K43">
        <v>2.6001204456489</v>
      </c>
      <c r="L43" t="s">
        <v>149</v>
      </c>
      <c r="M43" t="str">
        <f>HYPERLINK("../../3.KEGG_map/SL-vs-SQ-CG/mmu04110.html","mmu04110")</f>
        <v>mmu04110</v>
      </c>
    </row>
    <row r="44" spans="1:13">
      <c r="A44" t="s">
        <v>150</v>
      </c>
      <c r="B44" t="s">
        <v>151</v>
      </c>
      <c r="C44" t="s">
        <v>147</v>
      </c>
      <c r="D44" t="s">
        <v>148</v>
      </c>
      <c r="E44">
        <v>2</v>
      </c>
      <c r="F44">
        <v>54</v>
      </c>
      <c r="G44">
        <v>119</v>
      </c>
      <c r="H44">
        <v>8635</v>
      </c>
      <c r="I44">
        <v>0.170359274610649</v>
      </c>
      <c r="J44">
        <v>0.448836166228479</v>
      </c>
      <c r="K44">
        <v>2.68751945222533</v>
      </c>
      <c r="L44" t="s">
        <v>152</v>
      </c>
      <c r="M44" t="str">
        <f>HYPERLINK("../../3.KEGG_map/SL-vs-SQ-CG/mmu04114.html","mmu04114")</f>
        <v>mmu04114</v>
      </c>
    </row>
    <row r="45" spans="1:13">
      <c r="A45" t="s">
        <v>153</v>
      </c>
      <c r="B45" t="s">
        <v>154</v>
      </c>
      <c r="C45" t="s">
        <v>147</v>
      </c>
      <c r="D45" t="s">
        <v>148</v>
      </c>
      <c r="E45">
        <v>1</v>
      </c>
      <c r="F45">
        <v>54</v>
      </c>
      <c r="G45">
        <v>72</v>
      </c>
      <c r="H45">
        <v>8635</v>
      </c>
      <c r="I45">
        <v>0.364629809347924</v>
      </c>
      <c r="J45">
        <v>0.602954764712834</v>
      </c>
      <c r="K45">
        <v>2.22093621399177</v>
      </c>
      <c r="L45" t="s">
        <v>155</v>
      </c>
      <c r="M45" t="str">
        <f>HYPERLINK("../../3.KEGG_map/SL-vs-SQ-CG/mmu04115.html","mmu04115")</f>
        <v>mmu04115</v>
      </c>
    </row>
    <row r="46" spans="1:13">
      <c r="A46" t="s">
        <v>156</v>
      </c>
      <c r="B46" t="s">
        <v>157</v>
      </c>
      <c r="C46" t="s">
        <v>77</v>
      </c>
      <c r="D46" t="s">
        <v>158</v>
      </c>
      <c r="E46">
        <v>3</v>
      </c>
      <c r="F46">
        <v>54</v>
      </c>
      <c r="G46">
        <v>145</v>
      </c>
      <c r="H46">
        <v>8635</v>
      </c>
      <c r="I46">
        <v>0.061859505674061</v>
      </c>
      <c r="J46">
        <v>0.392247755680606</v>
      </c>
      <c r="K46">
        <v>3.30842911877395</v>
      </c>
      <c r="L46" t="s">
        <v>159</v>
      </c>
      <c r="M46" t="str">
        <f>HYPERLINK("../../3.KEGG_map/SL-vs-SQ-CG/mmu04120.html","mmu04120")</f>
        <v>mmu04120</v>
      </c>
    </row>
    <row r="47" spans="1:13">
      <c r="A47" t="s">
        <v>160</v>
      </c>
      <c r="B47" t="s">
        <v>161</v>
      </c>
      <c r="C47" t="s">
        <v>147</v>
      </c>
      <c r="D47" t="s">
        <v>162</v>
      </c>
      <c r="E47">
        <v>1</v>
      </c>
      <c r="F47">
        <v>54</v>
      </c>
      <c r="G47">
        <v>138</v>
      </c>
      <c r="H47">
        <v>8635</v>
      </c>
      <c r="I47">
        <v>0.582166613510688</v>
      </c>
      <c r="J47">
        <v>0.682409193924031</v>
      </c>
      <c r="K47">
        <v>1.15874932903918</v>
      </c>
      <c r="L47" t="s">
        <v>163</v>
      </c>
      <c r="M47" t="str">
        <f>HYPERLINK("../../3.KEGG_map/SL-vs-SQ-CG/mmu04140.html","mmu04140")</f>
        <v>mmu04140</v>
      </c>
    </row>
    <row r="48" spans="1:13">
      <c r="A48" t="s">
        <v>164</v>
      </c>
      <c r="B48" t="s">
        <v>165</v>
      </c>
      <c r="C48" t="s">
        <v>77</v>
      </c>
      <c r="D48" t="s">
        <v>158</v>
      </c>
      <c r="E48">
        <v>1</v>
      </c>
      <c r="F48">
        <v>54</v>
      </c>
      <c r="G48">
        <v>172</v>
      </c>
      <c r="H48">
        <v>8635</v>
      </c>
      <c r="I48">
        <v>0.663737004613665</v>
      </c>
      <c r="J48">
        <v>0.732661353500234</v>
      </c>
      <c r="K48">
        <v>0.929694229112834</v>
      </c>
      <c r="L48" t="s">
        <v>166</v>
      </c>
      <c r="M48" t="str">
        <f>HYPERLINK("../../3.KEGG_map/SL-vs-SQ-CG/mmu04141.html","mmu04141")</f>
        <v>mmu04141</v>
      </c>
    </row>
    <row r="49" spans="1:13">
      <c r="A49" t="s">
        <v>167</v>
      </c>
      <c r="B49" t="s">
        <v>168</v>
      </c>
      <c r="C49" t="s">
        <v>102</v>
      </c>
      <c r="D49" t="s">
        <v>103</v>
      </c>
      <c r="E49">
        <v>4</v>
      </c>
      <c r="F49">
        <v>54</v>
      </c>
      <c r="G49">
        <v>156</v>
      </c>
      <c r="H49">
        <v>8635</v>
      </c>
      <c r="I49">
        <v>0.0161027439668405</v>
      </c>
      <c r="J49">
        <v>0.31021164121911</v>
      </c>
      <c r="K49">
        <v>4.10018993352327</v>
      </c>
      <c r="L49" t="s">
        <v>169</v>
      </c>
      <c r="M49" t="str">
        <f>HYPERLINK("../../3.KEGG_map/SL-vs-SQ-CG/mmu04150.html","mmu04150")</f>
        <v>mmu04150</v>
      </c>
    </row>
    <row r="50" spans="1:13">
      <c r="A50" t="s">
        <v>170</v>
      </c>
      <c r="B50" t="s">
        <v>171</v>
      </c>
      <c r="C50" t="s">
        <v>102</v>
      </c>
      <c r="D50" t="s">
        <v>103</v>
      </c>
      <c r="E50">
        <v>1</v>
      </c>
      <c r="F50">
        <v>54</v>
      </c>
      <c r="G50">
        <v>359</v>
      </c>
      <c r="H50">
        <v>8635</v>
      </c>
      <c r="I50">
        <v>0.89976848202102</v>
      </c>
      <c r="J50">
        <v>0.905092555879133</v>
      </c>
      <c r="K50">
        <v>0.445424533168266</v>
      </c>
      <c r="L50" t="s">
        <v>172</v>
      </c>
      <c r="M50" t="str">
        <f>HYPERLINK("../../3.KEGG_map/SL-vs-SQ-CG/mmu04151.html","mmu04151")</f>
        <v>mmu04151</v>
      </c>
    </row>
    <row r="51" spans="1:13">
      <c r="A51" t="s">
        <v>173</v>
      </c>
      <c r="B51" t="s">
        <v>174</v>
      </c>
      <c r="C51" t="s">
        <v>147</v>
      </c>
      <c r="D51" t="s">
        <v>148</v>
      </c>
      <c r="E51">
        <v>1</v>
      </c>
      <c r="F51">
        <v>54</v>
      </c>
      <c r="G51">
        <v>136</v>
      </c>
      <c r="H51">
        <v>8635</v>
      </c>
      <c r="I51">
        <v>0.576805693454314</v>
      </c>
      <c r="J51">
        <v>0.682409193924031</v>
      </c>
      <c r="K51">
        <v>1.17578976034858</v>
      </c>
      <c r="L51" t="s">
        <v>175</v>
      </c>
      <c r="M51" t="str">
        <f>HYPERLINK("../../3.KEGG_map/SL-vs-SQ-CG/mmu04210.html","mmu04210")</f>
        <v>mmu04210</v>
      </c>
    </row>
    <row r="52" spans="1:13">
      <c r="A52" t="s">
        <v>176</v>
      </c>
      <c r="B52" t="s">
        <v>177</v>
      </c>
      <c r="C52" t="s">
        <v>147</v>
      </c>
      <c r="D52" t="s">
        <v>148</v>
      </c>
      <c r="E52">
        <v>1</v>
      </c>
      <c r="F52">
        <v>54</v>
      </c>
      <c r="G52">
        <v>32</v>
      </c>
      <c r="H52">
        <v>8635</v>
      </c>
      <c r="I52">
        <v>0.182174679233912</v>
      </c>
      <c r="J52">
        <v>0.448836166228479</v>
      </c>
      <c r="K52">
        <v>4.99710648148148</v>
      </c>
      <c r="L52" t="s">
        <v>175</v>
      </c>
      <c r="M52" t="str">
        <f>HYPERLINK("../../3.KEGG_map/SL-vs-SQ-CG/mmu04215.html","mmu04215")</f>
        <v>mmu04215</v>
      </c>
    </row>
    <row r="53" spans="1:13">
      <c r="A53" t="s">
        <v>178</v>
      </c>
      <c r="B53" t="s">
        <v>179</v>
      </c>
      <c r="C53" t="s">
        <v>147</v>
      </c>
      <c r="D53" t="s">
        <v>148</v>
      </c>
      <c r="E53">
        <v>1</v>
      </c>
      <c r="F53">
        <v>54</v>
      </c>
      <c r="G53">
        <v>174</v>
      </c>
      <c r="H53">
        <v>8635</v>
      </c>
      <c r="I53">
        <v>0.668014763485508</v>
      </c>
      <c r="J53">
        <v>0.732661353500234</v>
      </c>
      <c r="K53">
        <v>0.919008088548318</v>
      </c>
      <c r="L53" t="s">
        <v>175</v>
      </c>
      <c r="M53" t="str">
        <f>HYPERLINK("../../3.KEGG_map/SL-vs-SQ-CG/mmu04217.html","mmu04217")</f>
        <v>mmu04217</v>
      </c>
    </row>
    <row r="54" spans="1:13">
      <c r="A54" t="s">
        <v>180</v>
      </c>
      <c r="B54" t="s">
        <v>181</v>
      </c>
      <c r="C54" t="s">
        <v>147</v>
      </c>
      <c r="D54" t="s">
        <v>148</v>
      </c>
      <c r="E54">
        <v>3</v>
      </c>
      <c r="F54">
        <v>54</v>
      </c>
      <c r="G54">
        <v>178</v>
      </c>
      <c r="H54">
        <v>8635</v>
      </c>
      <c r="I54">
        <v>0.0997686422464882</v>
      </c>
      <c r="J54">
        <v>0.438859378116225</v>
      </c>
      <c r="K54">
        <v>2.69506866416979</v>
      </c>
      <c r="L54" t="s">
        <v>182</v>
      </c>
      <c r="M54" t="str">
        <f>HYPERLINK("../../3.KEGG_map/SL-vs-SQ-CG/mmu04218.html","mmu04218")</f>
        <v>mmu04218</v>
      </c>
    </row>
    <row r="55" spans="1:13">
      <c r="A55" t="s">
        <v>183</v>
      </c>
      <c r="B55" t="s">
        <v>184</v>
      </c>
      <c r="C55" t="s">
        <v>94</v>
      </c>
      <c r="D55" t="s">
        <v>185</v>
      </c>
      <c r="E55">
        <v>1</v>
      </c>
      <c r="F55">
        <v>54</v>
      </c>
      <c r="G55">
        <v>83</v>
      </c>
      <c r="H55">
        <v>8635</v>
      </c>
      <c r="I55">
        <v>0.40736473023076</v>
      </c>
      <c r="J55">
        <v>0.602954764712834</v>
      </c>
      <c r="K55">
        <v>1.92659526996876</v>
      </c>
      <c r="L55" t="s">
        <v>186</v>
      </c>
      <c r="M55" t="str">
        <f>HYPERLINK("../../3.KEGG_map/SL-vs-SQ-CG/mmu04260.html","mmu04260")</f>
        <v>mmu04260</v>
      </c>
    </row>
    <row r="56" spans="1:13">
      <c r="A56" t="s">
        <v>187</v>
      </c>
      <c r="B56" t="s">
        <v>188</v>
      </c>
      <c r="C56" t="s">
        <v>94</v>
      </c>
      <c r="D56" t="s">
        <v>185</v>
      </c>
      <c r="E56">
        <v>3</v>
      </c>
      <c r="F56">
        <v>54</v>
      </c>
      <c r="G56">
        <v>152</v>
      </c>
      <c r="H56">
        <v>8635</v>
      </c>
      <c r="I56">
        <v>0.0692167659042493</v>
      </c>
      <c r="J56">
        <v>0.392247755680606</v>
      </c>
      <c r="K56">
        <v>3.15606725146199</v>
      </c>
      <c r="L56" t="s">
        <v>189</v>
      </c>
      <c r="M56" t="str">
        <f>HYPERLINK("../../3.KEGG_map/SL-vs-SQ-CG/mmu04261.html","mmu04261")</f>
        <v>mmu04261</v>
      </c>
    </row>
    <row r="57" spans="1:13">
      <c r="A57" t="s">
        <v>190</v>
      </c>
      <c r="B57" t="s">
        <v>191</v>
      </c>
      <c r="C57" t="s">
        <v>94</v>
      </c>
      <c r="D57" t="s">
        <v>185</v>
      </c>
      <c r="E57">
        <v>2</v>
      </c>
      <c r="F57">
        <v>54</v>
      </c>
      <c r="G57">
        <v>142</v>
      </c>
      <c r="H57">
        <v>8635</v>
      </c>
      <c r="I57">
        <v>0.222634906627556</v>
      </c>
      <c r="J57">
        <v>0.473099176583556</v>
      </c>
      <c r="K57">
        <v>2.25221700573813</v>
      </c>
      <c r="L57" t="s">
        <v>192</v>
      </c>
      <c r="M57" t="str">
        <f>HYPERLINK("../../3.KEGG_map/SL-vs-SQ-CG/mmu04270.html","mmu04270")</f>
        <v>mmu04270</v>
      </c>
    </row>
    <row r="58" spans="1:13">
      <c r="A58" t="s">
        <v>193</v>
      </c>
      <c r="B58" t="s">
        <v>194</v>
      </c>
      <c r="C58" t="s">
        <v>102</v>
      </c>
      <c r="D58" t="s">
        <v>103</v>
      </c>
      <c r="E58">
        <v>3</v>
      </c>
      <c r="F58">
        <v>54</v>
      </c>
      <c r="G58">
        <v>168</v>
      </c>
      <c r="H58">
        <v>8635</v>
      </c>
      <c r="I58">
        <v>0.0874424737271405</v>
      </c>
      <c r="J58">
        <v>0.412922792600386</v>
      </c>
      <c r="K58">
        <v>2.85548941798942</v>
      </c>
      <c r="L58" t="s">
        <v>195</v>
      </c>
      <c r="M58" t="str">
        <f>HYPERLINK("../../3.KEGG_map/SL-vs-SQ-CG/mmu04310.html","mmu04310")</f>
        <v>mmu04310</v>
      </c>
    </row>
    <row r="59" spans="1:13">
      <c r="A59" t="s">
        <v>196</v>
      </c>
      <c r="B59" t="s">
        <v>197</v>
      </c>
      <c r="C59" t="s">
        <v>102</v>
      </c>
      <c r="D59" t="s">
        <v>103</v>
      </c>
      <c r="E59">
        <v>2</v>
      </c>
      <c r="F59">
        <v>54</v>
      </c>
      <c r="G59">
        <v>60</v>
      </c>
      <c r="H59">
        <v>8635</v>
      </c>
      <c r="I59">
        <v>0.0539579423905241</v>
      </c>
      <c r="J59">
        <v>0.392247755680606</v>
      </c>
      <c r="K59">
        <v>5.33024691358025</v>
      </c>
      <c r="L59" t="s">
        <v>198</v>
      </c>
      <c r="M59" t="str">
        <f>HYPERLINK("../../3.KEGG_map/SL-vs-SQ-CG/mmu04330.html","mmu04330")</f>
        <v>mmu04330</v>
      </c>
    </row>
    <row r="60" spans="1:13">
      <c r="A60" t="s">
        <v>199</v>
      </c>
      <c r="B60" t="s">
        <v>200</v>
      </c>
      <c r="C60" t="s">
        <v>102</v>
      </c>
      <c r="D60" t="s">
        <v>103</v>
      </c>
      <c r="E60">
        <v>2</v>
      </c>
      <c r="F60">
        <v>54</v>
      </c>
      <c r="G60">
        <v>95</v>
      </c>
      <c r="H60">
        <v>8635</v>
      </c>
      <c r="I60">
        <v>0.118785109568402</v>
      </c>
      <c r="J60">
        <v>0.443943080771429</v>
      </c>
      <c r="K60">
        <v>3.36647173489279</v>
      </c>
      <c r="L60" t="s">
        <v>201</v>
      </c>
      <c r="M60" t="str">
        <f>HYPERLINK("../../3.KEGG_map/SL-vs-SQ-CG/mmu04350.html","mmu04350")</f>
        <v>mmu04350</v>
      </c>
    </row>
    <row r="61" spans="1:13">
      <c r="A61" t="s">
        <v>202</v>
      </c>
      <c r="B61" t="s">
        <v>203</v>
      </c>
      <c r="C61" t="s">
        <v>94</v>
      </c>
      <c r="D61" t="s">
        <v>204</v>
      </c>
      <c r="E61">
        <v>1</v>
      </c>
      <c r="F61">
        <v>54</v>
      </c>
      <c r="G61">
        <v>181</v>
      </c>
      <c r="H61">
        <v>8635</v>
      </c>
      <c r="I61">
        <v>0.682570481535268</v>
      </c>
      <c r="J61">
        <v>0.739089056439462</v>
      </c>
      <c r="K61">
        <v>0.883466339267444</v>
      </c>
      <c r="L61" t="s">
        <v>205</v>
      </c>
      <c r="M61" t="str">
        <f>HYPERLINK("../../3.KEGG_map/SL-vs-SQ-CG/mmu04360.html","mmu04360")</f>
        <v>mmu04360</v>
      </c>
    </row>
    <row r="62" spans="1:13">
      <c r="A62" t="s">
        <v>206</v>
      </c>
      <c r="B62" t="s">
        <v>207</v>
      </c>
      <c r="C62" t="s">
        <v>102</v>
      </c>
      <c r="D62" t="s">
        <v>103</v>
      </c>
      <c r="E62">
        <v>1</v>
      </c>
      <c r="F62">
        <v>54</v>
      </c>
      <c r="G62">
        <v>58</v>
      </c>
      <c r="H62">
        <v>8635</v>
      </c>
      <c r="I62">
        <v>0.305844190146629</v>
      </c>
      <c r="J62">
        <v>0.590835367328715</v>
      </c>
      <c r="K62">
        <v>2.75702426564496</v>
      </c>
      <c r="L62" t="s">
        <v>208</v>
      </c>
      <c r="M62" t="str">
        <f>HYPERLINK("../../3.KEGG_map/SL-vs-SQ-CG/mmu04370.html","mmu04370")</f>
        <v>mmu04370</v>
      </c>
    </row>
    <row r="63" spans="1:13">
      <c r="A63" t="s">
        <v>209</v>
      </c>
      <c r="B63" t="s">
        <v>210</v>
      </c>
      <c r="C63" t="s">
        <v>102</v>
      </c>
      <c r="D63" t="s">
        <v>103</v>
      </c>
      <c r="E63">
        <v>1</v>
      </c>
      <c r="F63">
        <v>54</v>
      </c>
      <c r="G63">
        <v>137</v>
      </c>
      <c r="H63">
        <v>8635</v>
      </c>
      <c r="I63">
        <v>0.579494538324707</v>
      </c>
      <c r="J63">
        <v>0.682409193924031</v>
      </c>
      <c r="K63">
        <v>1.16720735333874</v>
      </c>
      <c r="L63" t="s">
        <v>109</v>
      </c>
      <c r="M63" t="str">
        <f>HYPERLINK("../../3.KEGG_map/SL-vs-SQ-CG/mmu04371.html","mmu04371")</f>
        <v>mmu04371</v>
      </c>
    </row>
    <row r="64" spans="1:13">
      <c r="A64" t="s">
        <v>211</v>
      </c>
      <c r="B64" t="s">
        <v>212</v>
      </c>
      <c r="C64" t="s">
        <v>102</v>
      </c>
      <c r="D64" t="s">
        <v>103</v>
      </c>
      <c r="E64">
        <v>3</v>
      </c>
      <c r="F64">
        <v>54</v>
      </c>
      <c r="G64">
        <v>157</v>
      </c>
      <c r="H64">
        <v>8635</v>
      </c>
      <c r="I64">
        <v>0.0747061570816165</v>
      </c>
      <c r="J64">
        <v>0.392247755680606</v>
      </c>
      <c r="K64">
        <v>3.05555555555556</v>
      </c>
      <c r="L64" t="s">
        <v>213</v>
      </c>
      <c r="M64" t="str">
        <f>HYPERLINK("../../3.KEGG_map/SL-vs-SQ-CG/mmu04390.html","mmu04390")</f>
        <v>mmu04390</v>
      </c>
    </row>
    <row r="65" spans="1:13">
      <c r="A65" t="s">
        <v>214</v>
      </c>
      <c r="B65" t="s">
        <v>215</v>
      </c>
      <c r="C65" t="s">
        <v>147</v>
      </c>
      <c r="D65" t="s">
        <v>216</v>
      </c>
      <c r="E65">
        <v>2</v>
      </c>
      <c r="F65">
        <v>54</v>
      </c>
      <c r="G65">
        <v>201</v>
      </c>
      <c r="H65">
        <v>8635</v>
      </c>
      <c r="I65">
        <v>0.359201232007763</v>
      </c>
      <c r="J65">
        <v>0.602954764712834</v>
      </c>
      <c r="K65">
        <v>1.59111848166575</v>
      </c>
      <c r="L65" t="s">
        <v>217</v>
      </c>
      <c r="M65" t="str">
        <f>HYPERLINK("../../3.KEGG_map/SL-vs-SQ-CG/mmu04510.html","mmu04510")</f>
        <v>mmu04510</v>
      </c>
    </row>
    <row r="66" spans="1:13">
      <c r="A66" t="s">
        <v>218</v>
      </c>
      <c r="B66" t="s">
        <v>219</v>
      </c>
      <c r="C66" t="s">
        <v>147</v>
      </c>
      <c r="D66" t="s">
        <v>216</v>
      </c>
      <c r="E66">
        <v>1</v>
      </c>
      <c r="F66">
        <v>54</v>
      </c>
      <c r="G66">
        <v>166</v>
      </c>
      <c r="H66">
        <v>8635</v>
      </c>
      <c r="I66">
        <v>0.650576515007782</v>
      </c>
      <c r="J66">
        <v>0.727618470732388</v>
      </c>
      <c r="K66">
        <v>0.963297634984382</v>
      </c>
      <c r="L66" t="s">
        <v>205</v>
      </c>
      <c r="M66" t="str">
        <f>HYPERLINK("../../3.KEGG_map/SL-vs-SQ-CG/mmu04530.html","mmu04530")</f>
        <v>mmu04530</v>
      </c>
    </row>
    <row r="67" spans="1:13">
      <c r="A67" t="s">
        <v>220</v>
      </c>
      <c r="B67" t="s">
        <v>221</v>
      </c>
      <c r="C67" t="s">
        <v>147</v>
      </c>
      <c r="D67" t="s">
        <v>216</v>
      </c>
      <c r="E67">
        <v>1</v>
      </c>
      <c r="F67">
        <v>54</v>
      </c>
      <c r="G67">
        <v>86</v>
      </c>
      <c r="H67">
        <v>8635</v>
      </c>
      <c r="I67">
        <v>0.418521542565379</v>
      </c>
      <c r="J67">
        <v>0.602954764712834</v>
      </c>
      <c r="K67">
        <v>1.85938845822567</v>
      </c>
      <c r="L67" t="s">
        <v>222</v>
      </c>
      <c r="M67" t="str">
        <f>HYPERLINK("../../3.KEGG_map/SL-vs-SQ-CG/mmu04540.html","mmu04540")</f>
        <v>mmu04540</v>
      </c>
    </row>
    <row r="68" spans="1:13">
      <c r="A68" t="s">
        <v>223</v>
      </c>
      <c r="B68" t="s">
        <v>224</v>
      </c>
      <c r="C68" t="s">
        <v>147</v>
      </c>
      <c r="D68" t="s">
        <v>216</v>
      </c>
      <c r="E68">
        <v>2</v>
      </c>
      <c r="F68">
        <v>54</v>
      </c>
      <c r="G68">
        <v>140</v>
      </c>
      <c r="H68">
        <v>8635</v>
      </c>
      <c r="I68">
        <v>0.218022833130308</v>
      </c>
      <c r="J68">
        <v>0.473099176583556</v>
      </c>
      <c r="K68">
        <v>2.28439153439153</v>
      </c>
      <c r="L68" t="s">
        <v>225</v>
      </c>
      <c r="M68" t="str">
        <f>HYPERLINK("../../3.KEGG_map/SL-vs-SQ-CG/mmu04550.html","mmu04550")</f>
        <v>mmu04550</v>
      </c>
    </row>
    <row r="69" spans="1:13">
      <c r="A69" t="s">
        <v>226</v>
      </c>
      <c r="B69" t="s">
        <v>227</v>
      </c>
      <c r="C69" t="s">
        <v>94</v>
      </c>
      <c r="D69" t="s">
        <v>130</v>
      </c>
      <c r="E69">
        <v>1</v>
      </c>
      <c r="F69">
        <v>54</v>
      </c>
      <c r="G69">
        <v>124</v>
      </c>
      <c r="H69">
        <v>8635</v>
      </c>
      <c r="I69">
        <v>0.543193306299376</v>
      </c>
      <c r="J69">
        <v>0.659591871934957</v>
      </c>
      <c r="K69">
        <v>1.28957586618877</v>
      </c>
      <c r="L69" t="s">
        <v>205</v>
      </c>
      <c r="M69" t="str">
        <f>HYPERLINK("../../3.KEGG_map/SL-vs-SQ-CG/mmu04611.html","mmu04611")</f>
        <v>mmu04611</v>
      </c>
    </row>
    <row r="70" spans="1:13">
      <c r="A70" t="s">
        <v>228</v>
      </c>
      <c r="B70" t="s">
        <v>229</v>
      </c>
      <c r="C70" t="s">
        <v>94</v>
      </c>
      <c r="D70" t="s">
        <v>130</v>
      </c>
      <c r="E70">
        <v>2</v>
      </c>
      <c r="F70">
        <v>54</v>
      </c>
      <c r="G70">
        <v>202</v>
      </c>
      <c r="H70">
        <v>8635</v>
      </c>
      <c r="I70">
        <v>0.361473510551513</v>
      </c>
      <c r="J70">
        <v>0.602954764712834</v>
      </c>
      <c r="K70">
        <v>1.58324165749908</v>
      </c>
      <c r="L70" t="s">
        <v>230</v>
      </c>
      <c r="M70" t="str">
        <f>HYPERLINK("../../3.KEGG_map/SL-vs-SQ-CG/mmu04621.html","mmu04621")</f>
        <v>mmu04621</v>
      </c>
    </row>
    <row r="71" spans="1:13">
      <c r="A71" t="s">
        <v>231</v>
      </c>
      <c r="B71" t="s">
        <v>232</v>
      </c>
      <c r="C71" t="s">
        <v>94</v>
      </c>
      <c r="D71" t="s">
        <v>130</v>
      </c>
      <c r="E71">
        <v>1</v>
      </c>
      <c r="F71">
        <v>54</v>
      </c>
      <c r="G71">
        <v>112</v>
      </c>
      <c r="H71">
        <v>8635</v>
      </c>
      <c r="I71">
        <v>0.506964502160006</v>
      </c>
      <c r="J71">
        <v>0.63295625379058</v>
      </c>
      <c r="K71">
        <v>1.42774470899471</v>
      </c>
      <c r="L71" t="s">
        <v>109</v>
      </c>
      <c r="M71" t="str">
        <f>HYPERLINK("../../3.KEGG_map/SL-vs-SQ-CG/mmu04625.html","mmu04625")</f>
        <v>mmu04625</v>
      </c>
    </row>
    <row r="72" spans="1:13">
      <c r="A72" t="s">
        <v>233</v>
      </c>
      <c r="B72" t="s">
        <v>234</v>
      </c>
      <c r="C72" t="s">
        <v>94</v>
      </c>
      <c r="D72" t="s">
        <v>130</v>
      </c>
      <c r="E72">
        <v>2</v>
      </c>
      <c r="F72">
        <v>54</v>
      </c>
      <c r="G72">
        <v>144</v>
      </c>
      <c r="H72">
        <v>8635</v>
      </c>
      <c r="I72">
        <v>0.22725552795572</v>
      </c>
      <c r="J72">
        <v>0.47695604632682</v>
      </c>
      <c r="K72">
        <v>2.22093621399177</v>
      </c>
      <c r="L72" t="s">
        <v>235</v>
      </c>
      <c r="M72" t="str">
        <f>HYPERLINK("../../3.KEGG_map/SL-vs-SQ-CG/mmu04650.html","mmu04650")</f>
        <v>mmu04650</v>
      </c>
    </row>
    <row r="73" spans="1:13">
      <c r="A73" t="s">
        <v>236</v>
      </c>
      <c r="B73" t="s">
        <v>237</v>
      </c>
      <c r="C73" t="s">
        <v>94</v>
      </c>
      <c r="D73" t="s">
        <v>130</v>
      </c>
      <c r="E73">
        <v>1</v>
      </c>
      <c r="F73">
        <v>54</v>
      </c>
      <c r="G73">
        <v>91</v>
      </c>
      <c r="H73">
        <v>8635</v>
      </c>
      <c r="I73">
        <v>0.436659817800767</v>
      </c>
      <c r="J73">
        <v>0.603466264473349</v>
      </c>
      <c r="K73">
        <v>1.75722425722426</v>
      </c>
      <c r="L73" t="s">
        <v>127</v>
      </c>
      <c r="M73" t="str">
        <f>HYPERLINK("../../3.KEGG_map/SL-vs-SQ-CG/mmu04657.html","mmu04657")</f>
        <v>mmu04657</v>
      </c>
    </row>
    <row r="74" spans="1:13">
      <c r="A74" t="s">
        <v>238</v>
      </c>
      <c r="B74" t="s">
        <v>239</v>
      </c>
      <c r="C74" t="s">
        <v>102</v>
      </c>
      <c r="D74" t="s">
        <v>103</v>
      </c>
      <c r="E74">
        <v>1</v>
      </c>
      <c r="F74">
        <v>54</v>
      </c>
      <c r="G74">
        <v>113</v>
      </c>
      <c r="H74">
        <v>8635</v>
      </c>
      <c r="I74">
        <v>0.510088275113585</v>
      </c>
      <c r="J74">
        <v>0.63295625379058</v>
      </c>
      <c r="K74">
        <v>1.41510980006555</v>
      </c>
      <c r="L74" t="s">
        <v>127</v>
      </c>
      <c r="M74" t="str">
        <f>HYPERLINK("../../3.KEGG_map/SL-vs-SQ-CG/mmu04668.html","mmu04668")</f>
        <v>mmu04668</v>
      </c>
    </row>
    <row r="75" spans="1:13">
      <c r="A75" t="s">
        <v>240</v>
      </c>
      <c r="B75" t="s">
        <v>241</v>
      </c>
      <c r="C75" t="s">
        <v>94</v>
      </c>
      <c r="D75" t="s">
        <v>130</v>
      </c>
      <c r="E75">
        <v>1</v>
      </c>
      <c r="F75">
        <v>54</v>
      </c>
      <c r="G75">
        <v>118</v>
      </c>
      <c r="H75">
        <v>8635</v>
      </c>
      <c r="I75">
        <v>0.525418089989852</v>
      </c>
      <c r="J75">
        <v>0.647254168828078</v>
      </c>
      <c r="K75">
        <v>1.35514752040176</v>
      </c>
      <c r="L75" t="s">
        <v>205</v>
      </c>
      <c r="M75" t="str">
        <f>HYPERLINK("../../3.KEGG_map/SL-vs-SQ-CG/mmu04670.html","mmu04670")</f>
        <v>mmu04670</v>
      </c>
    </row>
    <row r="76" spans="1:13">
      <c r="A76" t="s">
        <v>242</v>
      </c>
      <c r="B76" t="s">
        <v>243</v>
      </c>
      <c r="C76" t="s">
        <v>94</v>
      </c>
      <c r="D76" t="s">
        <v>244</v>
      </c>
      <c r="E76">
        <v>1</v>
      </c>
      <c r="F76">
        <v>54</v>
      </c>
      <c r="G76">
        <v>30</v>
      </c>
      <c r="H76">
        <v>8635</v>
      </c>
      <c r="I76">
        <v>0.171812239597249</v>
      </c>
      <c r="J76">
        <v>0.448836166228479</v>
      </c>
      <c r="K76">
        <v>5.33024691358025</v>
      </c>
      <c r="L76" t="s">
        <v>245</v>
      </c>
      <c r="M76" t="str">
        <f>HYPERLINK("../../3.KEGG_map/SL-vs-SQ-CG/mmu04710.html","mmu04710")</f>
        <v>mmu04710</v>
      </c>
    </row>
    <row r="77" spans="1:13">
      <c r="A77" t="s">
        <v>246</v>
      </c>
      <c r="B77" t="s">
        <v>247</v>
      </c>
      <c r="C77" t="s">
        <v>94</v>
      </c>
      <c r="D77" t="s">
        <v>244</v>
      </c>
      <c r="E77">
        <v>2</v>
      </c>
      <c r="F77">
        <v>54</v>
      </c>
      <c r="G77">
        <v>98</v>
      </c>
      <c r="H77">
        <v>8635</v>
      </c>
      <c r="I77">
        <v>0.124992923614256</v>
      </c>
      <c r="J77">
        <v>0.443943080771429</v>
      </c>
      <c r="K77">
        <v>3.26341647770219</v>
      </c>
      <c r="L77" t="s">
        <v>248</v>
      </c>
      <c r="M77" t="str">
        <f>HYPERLINK("../../3.KEGG_map/SL-vs-SQ-CG/mmu04713.html","mmu04713")</f>
        <v>mmu04713</v>
      </c>
    </row>
    <row r="78" spans="1:13">
      <c r="A78" t="s">
        <v>249</v>
      </c>
      <c r="B78" t="s">
        <v>250</v>
      </c>
      <c r="C78" t="s">
        <v>94</v>
      </c>
      <c r="D78" t="s">
        <v>244</v>
      </c>
      <c r="E78">
        <v>1</v>
      </c>
      <c r="F78">
        <v>54</v>
      </c>
      <c r="G78">
        <v>218</v>
      </c>
      <c r="H78">
        <v>8635</v>
      </c>
      <c r="I78">
        <v>0.749702042967816</v>
      </c>
      <c r="J78">
        <v>0.788409473704579</v>
      </c>
      <c r="K78">
        <v>0.733520217465171</v>
      </c>
      <c r="L78" t="s">
        <v>251</v>
      </c>
      <c r="M78" t="str">
        <f>HYPERLINK("../../3.KEGG_map/SL-vs-SQ-CG/mmu04714.html","mmu04714")</f>
        <v>mmu04714</v>
      </c>
    </row>
    <row r="79" spans="1:13">
      <c r="A79" t="s">
        <v>252</v>
      </c>
      <c r="B79" t="s">
        <v>253</v>
      </c>
      <c r="C79" t="s">
        <v>94</v>
      </c>
      <c r="D79" t="s">
        <v>254</v>
      </c>
      <c r="E79">
        <v>4</v>
      </c>
      <c r="F79">
        <v>54</v>
      </c>
      <c r="G79">
        <v>67</v>
      </c>
      <c r="H79">
        <v>8635</v>
      </c>
      <c r="I79">
        <v>0.000782181849525165</v>
      </c>
      <c r="J79">
        <v>0.066485457209639</v>
      </c>
      <c r="K79">
        <v>9.54671088999447</v>
      </c>
      <c r="L79" t="s">
        <v>255</v>
      </c>
      <c r="M79" t="str">
        <f>HYPERLINK("../../3.KEGG_map/SL-vs-SQ-CG/mmu04720.html","mmu04720")</f>
        <v>mmu04720</v>
      </c>
    </row>
    <row r="80" spans="1:13">
      <c r="A80" t="s">
        <v>256</v>
      </c>
      <c r="B80" t="s">
        <v>257</v>
      </c>
      <c r="C80" t="s">
        <v>94</v>
      </c>
      <c r="D80" t="s">
        <v>254</v>
      </c>
      <c r="E80">
        <v>2</v>
      </c>
      <c r="F80">
        <v>54</v>
      </c>
      <c r="G80">
        <v>121</v>
      </c>
      <c r="H80">
        <v>8635</v>
      </c>
      <c r="I80">
        <v>0.174821204336583</v>
      </c>
      <c r="J80">
        <v>0.448836166228479</v>
      </c>
      <c r="K80">
        <v>2.64309764309764</v>
      </c>
      <c r="L80" t="s">
        <v>152</v>
      </c>
      <c r="M80" t="str">
        <f>HYPERLINK("../../3.KEGG_map/SL-vs-SQ-CG/mmu04722.html","mmu04722")</f>
        <v>mmu04722</v>
      </c>
    </row>
    <row r="81" spans="1:13">
      <c r="A81" t="s">
        <v>258</v>
      </c>
      <c r="B81" t="s">
        <v>259</v>
      </c>
      <c r="C81" t="s">
        <v>94</v>
      </c>
      <c r="D81" t="s">
        <v>254</v>
      </c>
      <c r="E81">
        <v>1</v>
      </c>
      <c r="F81">
        <v>54</v>
      </c>
      <c r="G81">
        <v>141</v>
      </c>
      <c r="H81">
        <v>8635</v>
      </c>
      <c r="I81">
        <v>0.590083244157839</v>
      </c>
      <c r="J81">
        <v>0.682409193924031</v>
      </c>
      <c r="K81">
        <v>1.1340950879958</v>
      </c>
      <c r="L81" t="s">
        <v>260</v>
      </c>
      <c r="M81" t="str">
        <f>HYPERLINK("../../3.KEGG_map/SL-vs-SQ-CG/mmu04723.html","mmu04723")</f>
        <v>mmu04723</v>
      </c>
    </row>
    <row r="82" spans="1:13">
      <c r="A82" t="s">
        <v>261</v>
      </c>
      <c r="B82" t="s">
        <v>262</v>
      </c>
      <c r="C82" t="s">
        <v>94</v>
      </c>
      <c r="D82" t="s">
        <v>254</v>
      </c>
      <c r="E82">
        <v>1</v>
      </c>
      <c r="F82">
        <v>54</v>
      </c>
      <c r="G82">
        <v>113</v>
      </c>
      <c r="H82">
        <v>8635</v>
      </c>
      <c r="I82">
        <v>0.510088275113585</v>
      </c>
      <c r="J82">
        <v>0.63295625379058</v>
      </c>
      <c r="K82">
        <v>1.41510980006555</v>
      </c>
      <c r="L82" t="s">
        <v>260</v>
      </c>
      <c r="M82" t="str">
        <f>HYPERLINK("../../3.KEGG_map/SL-vs-SQ-CG/mmu04724.html","mmu04724")</f>
        <v>mmu04724</v>
      </c>
    </row>
    <row r="83" spans="1:13">
      <c r="A83" t="s">
        <v>263</v>
      </c>
      <c r="B83" t="s">
        <v>264</v>
      </c>
      <c r="C83" t="s">
        <v>94</v>
      </c>
      <c r="D83" t="s">
        <v>254</v>
      </c>
      <c r="E83">
        <v>2</v>
      </c>
      <c r="F83">
        <v>54</v>
      </c>
      <c r="G83">
        <v>131</v>
      </c>
      <c r="H83">
        <v>8635</v>
      </c>
      <c r="I83">
        <v>0.197399730898923</v>
      </c>
      <c r="J83">
        <v>0.458721903600407</v>
      </c>
      <c r="K83">
        <v>2.44133446423523</v>
      </c>
      <c r="L83" t="s">
        <v>265</v>
      </c>
      <c r="M83" t="str">
        <f>HYPERLINK("../../3.KEGG_map/SL-vs-SQ-CG/mmu04726.html","mmu04726")</f>
        <v>mmu04726</v>
      </c>
    </row>
    <row r="84" spans="1:13">
      <c r="A84" t="s">
        <v>266</v>
      </c>
      <c r="B84" t="s">
        <v>267</v>
      </c>
      <c r="C84" t="s">
        <v>94</v>
      </c>
      <c r="D84" t="s">
        <v>254</v>
      </c>
      <c r="E84">
        <v>3</v>
      </c>
      <c r="F84">
        <v>54</v>
      </c>
      <c r="G84">
        <v>135</v>
      </c>
      <c r="H84">
        <v>8635</v>
      </c>
      <c r="I84">
        <v>0.0520358547119933</v>
      </c>
      <c r="J84">
        <v>0.392247755680606</v>
      </c>
      <c r="K84">
        <v>3.55349794238683</v>
      </c>
      <c r="L84" t="s">
        <v>268</v>
      </c>
      <c r="M84" t="str">
        <f>HYPERLINK("../../3.KEGG_map/SL-vs-SQ-CG/mmu04728.html","mmu04728")</f>
        <v>mmu04728</v>
      </c>
    </row>
    <row r="85" spans="1:13">
      <c r="A85" t="s">
        <v>269</v>
      </c>
      <c r="B85" t="s">
        <v>270</v>
      </c>
      <c r="C85" t="s">
        <v>94</v>
      </c>
      <c r="D85" t="s">
        <v>254</v>
      </c>
      <c r="E85">
        <v>2</v>
      </c>
      <c r="F85">
        <v>54</v>
      </c>
      <c r="G85">
        <v>60</v>
      </c>
      <c r="H85">
        <v>8635</v>
      </c>
      <c r="I85">
        <v>0.0539579423905241</v>
      </c>
      <c r="J85">
        <v>0.392247755680606</v>
      </c>
      <c r="K85">
        <v>5.33024691358025</v>
      </c>
      <c r="L85" t="s">
        <v>271</v>
      </c>
      <c r="M85" t="str">
        <f>HYPERLINK("../../3.KEGG_map/SL-vs-SQ-CG/mmu04730.html","mmu04730")</f>
        <v>mmu04730</v>
      </c>
    </row>
    <row r="86" spans="1:13">
      <c r="A86" t="s">
        <v>272</v>
      </c>
      <c r="B86" t="s">
        <v>273</v>
      </c>
      <c r="C86" t="s">
        <v>94</v>
      </c>
      <c r="D86" t="s">
        <v>274</v>
      </c>
      <c r="E86">
        <v>1</v>
      </c>
      <c r="F86">
        <v>54</v>
      </c>
      <c r="G86">
        <v>1149</v>
      </c>
      <c r="H86">
        <v>8635</v>
      </c>
      <c r="I86">
        <v>0.999563255032819</v>
      </c>
      <c r="J86">
        <v>0.999563255032819</v>
      </c>
      <c r="K86">
        <v>0.13917093769139</v>
      </c>
      <c r="L86" t="s">
        <v>109</v>
      </c>
      <c r="M86" t="str">
        <f>HYPERLINK("../../3.KEGG_map/SL-vs-SQ-CG/mmu04740.html","mmu04740")</f>
        <v>mmu04740</v>
      </c>
    </row>
    <row r="87" spans="1:13">
      <c r="A87" t="s">
        <v>275</v>
      </c>
      <c r="B87" t="s">
        <v>276</v>
      </c>
      <c r="C87" t="s">
        <v>94</v>
      </c>
      <c r="D87" t="s">
        <v>274</v>
      </c>
      <c r="E87">
        <v>1</v>
      </c>
      <c r="F87">
        <v>54</v>
      </c>
      <c r="G87">
        <v>27</v>
      </c>
      <c r="H87">
        <v>8635</v>
      </c>
      <c r="I87">
        <v>0.15602651871259</v>
      </c>
      <c r="J87">
        <v>0.443943080771429</v>
      </c>
      <c r="K87">
        <v>5.92249657064472</v>
      </c>
      <c r="L87" t="s">
        <v>109</v>
      </c>
      <c r="M87" t="str">
        <f>HYPERLINK("../../3.KEGG_map/SL-vs-SQ-CG/mmu04744.html","mmu04744")</f>
        <v>mmu04744</v>
      </c>
    </row>
    <row r="88" spans="1:13">
      <c r="A88" t="s">
        <v>277</v>
      </c>
      <c r="B88" t="s">
        <v>278</v>
      </c>
      <c r="C88" t="s">
        <v>94</v>
      </c>
      <c r="D88" t="s">
        <v>274</v>
      </c>
      <c r="E88">
        <v>2</v>
      </c>
      <c r="F88">
        <v>54</v>
      </c>
      <c r="G88">
        <v>127</v>
      </c>
      <c r="H88">
        <v>8635</v>
      </c>
      <c r="I88">
        <v>0.188319014514497</v>
      </c>
      <c r="J88">
        <v>0.457346178106637</v>
      </c>
      <c r="K88">
        <v>2.51822688830563</v>
      </c>
      <c r="L88" t="s">
        <v>279</v>
      </c>
      <c r="M88" t="str">
        <f>HYPERLINK("../../3.KEGG_map/SL-vs-SQ-CG/mmu04750.html","mmu04750")</f>
        <v>mmu04750</v>
      </c>
    </row>
    <row r="89" spans="1:13">
      <c r="A89" t="s">
        <v>280</v>
      </c>
      <c r="B89" t="s">
        <v>281</v>
      </c>
      <c r="C89" t="s">
        <v>147</v>
      </c>
      <c r="D89" t="s">
        <v>282</v>
      </c>
      <c r="E89">
        <v>2</v>
      </c>
      <c r="F89">
        <v>54</v>
      </c>
      <c r="G89">
        <v>220</v>
      </c>
      <c r="H89">
        <v>8635</v>
      </c>
      <c r="I89">
        <v>0.401850466764951</v>
      </c>
      <c r="J89">
        <v>0.602954764712834</v>
      </c>
      <c r="K89">
        <v>1.4537037037037</v>
      </c>
      <c r="L89" t="s">
        <v>283</v>
      </c>
      <c r="M89" t="str">
        <f>HYPERLINK("../../3.KEGG_map/SL-vs-SQ-CG/mmu04810.html","mmu04810")</f>
        <v>mmu04810</v>
      </c>
    </row>
    <row r="90" spans="1:13">
      <c r="A90" t="s">
        <v>284</v>
      </c>
      <c r="B90" t="s">
        <v>285</v>
      </c>
      <c r="C90" t="s">
        <v>94</v>
      </c>
      <c r="D90" t="s">
        <v>95</v>
      </c>
      <c r="E90">
        <v>3</v>
      </c>
      <c r="F90">
        <v>54</v>
      </c>
      <c r="G90">
        <v>139</v>
      </c>
      <c r="H90">
        <v>8635</v>
      </c>
      <c r="I90">
        <v>0.0558665463244176</v>
      </c>
      <c r="J90">
        <v>0.392247755680606</v>
      </c>
      <c r="K90">
        <v>3.45123900879297</v>
      </c>
      <c r="L90" t="s">
        <v>286</v>
      </c>
      <c r="M90" t="str">
        <f>HYPERLINK("../../3.KEGG_map/SL-vs-SQ-CG/mmu04910.html","mmu04910")</f>
        <v>mmu04910</v>
      </c>
    </row>
    <row r="91" spans="1:13">
      <c r="A91" t="s">
        <v>287</v>
      </c>
      <c r="B91" t="s">
        <v>288</v>
      </c>
      <c r="C91" t="s">
        <v>94</v>
      </c>
      <c r="D91" t="s">
        <v>95</v>
      </c>
      <c r="E91">
        <v>1</v>
      </c>
      <c r="F91">
        <v>54</v>
      </c>
      <c r="G91">
        <v>86</v>
      </c>
      <c r="H91">
        <v>8635</v>
      </c>
      <c r="I91">
        <v>0.418521542565379</v>
      </c>
      <c r="J91">
        <v>0.602954764712834</v>
      </c>
      <c r="K91">
        <v>1.85938845822567</v>
      </c>
      <c r="L91" t="s">
        <v>289</v>
      </c>
      <c r="M91" t="str">
        <f>HYPERLINK("../../3.KEGG_map/SL-vs-SQ-CG/mmu04911.html","mmu04911")</f>
        <v>mmu04911</v>
      </c>
    </row>
    <row r="92" spans="1:13">
      <c r="A92" t="s">
        <v>290</v>
      </c>
      <c r="B92" t="s">
        <v>291</v>
      </c>
      <c r="C92" t="s">
        <v>94</v>
      </c>
      <c r="D92" t="s">
        <v>95</v>
      </c>
      <c r="E92">
        <v>1</v>
      </c>
      <c r="F92">
        <v>54</v>
      </c>
      <c r="G92">
        <v>90</v>
      </c>
      <c r="H92">
        <v>8635</v>
      </c>
      <c r="I92">
        <v>0.433077157355736</v>
      </c>
      <c r="J92">
        <v>0.603466264473349</v>
      </c>
      <c r="K92">
        <v>1.77674897119342</v>
      </c>
      <c r="L92" t="s">
        <v>109</v>
      </c>
      <c r="M92" t="str">
        <f>HYPERLINK("../../3.KEGG_map/SL-vs-SQ-CG/mmu04912.html","mmu04912")</f>
        <v>mmu04912</v>
      </c>
    </row>
    <row r="93" spans="1:13">
      <c r="A93" t="s">
        <v>292</v>
      </c>
      <c r="B93" t="s">
        <v>293</v>
      </c>
      <c r="C93" t="s">
        <v>94</v>
      </c>
      <c r="D93" t="s">
        <v>95</v>
      </c>
      <c r="E93">
        <v>1</v>
      </c>
      <c r="F93">
        <v>54</v>
      </c>
      <c r="G93">
        <v>63</v>
      </c>
      <c r="H93">
        <v>8635</v>
      </c>
      <c r="I93">
        <v>0.327427438842188</v>
      </c>
      <c r="J93">
        <v>0.602954764712834</v>
      </c>
      <c r="K93">
        <v>2.53821281599059</v>
      </c>
      <c r="L93" t="s">
        <v>294</v>
      </c>
      <c r="M93" t="str">
        <f>HYPERLINK("../../3.KEGG_map/SL-vs-SQ-CG/mmu04913.html","mmu04913")</f>
        <v>mmu04913</v>
      </c>
    </row>
    <row r="94" spans="1:13">
      <c r="A94" t="s">
        <v>295</v>
      </c>
      <c r="B94" t="s">
        <v>296</v>
      </c>
      <c r="C94" t="s">
        <v>94</v>
      </c>
      <c r="D94" t="s">
        <v>95</v>
      </c>
      <c r="E94">
        <v>2</v>
      </c>
      <c r="F94">
        <v>54</v>
      </c>
      <c r="G94">
        <v>90</v>
      </c>
      <c r="H94">
        <v>8635</v>
      </c>
      <c r="I94">
        <v>0.108625318536715</v>
      </c>
      <c r="J94">
        <v>0.44312913176843</v>
      </c>
      <c r="K94">
        <v>3.55349794238683</v>
      </c>
      <c r="L94" t="s">
        <v>297</v>
      </c>
      <c r="M94" t="str">
        <f>HYPERLINK("../../3.KEGG_map/SL-vs-SQ-CG/mmu04914.html","mmu04914")</f>
        <v>mmu04914</v>
      </c>
    </row>
    <row r="95" spans="1:13">
      <c r="A95" t="s">
        <v>298</v>
      </c>
      <c r="B95" t="s">
        <v>299</v>
      </c>
      <c r="C95" t="s">
        <v>94</v>
      </c>
      <c r="D95" t="s">
        <v>95</v>
      </c>
      <c r="E95">
        <v>1</v>
      </c>
      <c r="F95">
        <v>54</v>
      </c>
      <c r="G95">
        <v>134</v>
      </c>
      <c r="H95">
        <v>8635</v>
      </c>
      <c r="I95">
        <v>0.571377281049196</v>
      </c>
      <c r="J95">
        <v>0.682409193924031</v>
      </c>
      <c r="K95">
        <v>1.19333886124931</v>
      </c>
      <c r="L95" t="s">
        <v>109</v>
      </c>
      <c r="M95" t="str">
        <f>HYPERLINK("../../3.KEGG_map/SL-vs-SQ-CG/mmu04915.html","mmu04915")</f>
        <v>mmu04915</v>
      </c>
    </row>
    <row r="96" spans="1:13">
      <c r="A96" t="s">
        <v>300</v>
      </c>
      <c r="B96" t="s">
        <v>301</v>
      </c>
      <c r="C96" t="s">
        <v>94</v>
      </c>
      <c r="D96" t="s">
        <v>95</v>
      </c>
      <c r="E96">
        <v>3</v>
      </c>
      <c r="F96">
        <v>54</v>
      </c>
      <c r="G96">
        <v>100</v>
      </c>
      <c r="H96">
        <v>8635</v>
      </c>
      <c r="I96">
        <v>0.0244128476045451</v>
      </c>
      <c r="J96">
        <v>0.377289462979334</v>
      </c>
      <c r="K96">
        <v>4.79722222222222</v>
      </c>
      <c r="L96" t="s">
        <v>302</v>
      </c>
      <c r="M96" t="str">
        <f>HYPERLINK("../../3.KEGG_map/SL-vs-SQ-CG/mmu04916.html","mmu04916")</f>
        <v>mmu04916</v>
      </c>
    </row>
    <row r="97" spans="1:13">
      <c r="A97" t="s">
        <v>303</v>
      </c>
      <c r="B97" t="s">
        <v>304</v>
      </c>
      <c r="C97" t="s">
        <v>94</v>
      </c>
      <c r="D97" t="s">
        <v>95</v>
      </c>
      <c r="E97">
        <v>1</v>
      </c>
      <c r="F97">
        <v>54</v>
      </c>
      <c r="G97">
        <v>120</v>
      </c>
      <c r="H97">
        <v>8635</v>
      </c>
      <c r="I97">
        <v>0.531417309431544</v>
      </c>
      <c r="J97">
        <v>0.649934838873111</v>
      </c>
      <c r="K97">
        <v>1.33256172839506</v>
      </c>
      <c r="L97" t="s">
        <v>289</v>
      </c>
      <c r="M97" t="str">
        <f>HYPERLINK("../../3.KEGG_map/SL-vs-SQ-CG/mmu04919.html","mmu04919")</f>
        <v>mmu04919</v>
      </c>
    </row>
    <row r="98" spans="1:13">
      <c r="A98" t="s">
        <v>305</v>
      </c>
      <c r="B98" t="s">
        <v>306</v>
      </c>
      <c r="C98" t="s">
        <v>94</v>
      </c>
      <c r="D98" t="s">
        <v>95</v>
      </c>
      <c r="E98">
        <v>1</v>
      </c>
      <c r="F98">
        <v>54</v>
      </c>
      <c r="G98">
        <v>71</v>
      </c>
      <c r="H98">
        <v>8635</v>
      </c>
      <c r="I98">
        <v>0.360598083108769</v>
      </c>
      <c r="J98">
        <v>0.602954764712834</v>
      </c>
      <c r="K98">
        <v>2.25221700573813</v>
      </c>
      <c r="L98" t="s">
        <v>289</v>
      </c>
      <c r="M98" t="str">
        <f>HYPERLINK("../../3.KEGG_map/SL-vs-SQ-CG/mmu04920.html","mmu04920")</f>
        <v>mmu04920</v>
      </c>
    </row>
    <row r="99" spans="1:13">
      <c r="A99" t="s">
        <v>307</v>
      </c>
      <c r="B99" t="s">
        <v>308</v>
      </c>
      <c r="C99" t="s">
        <v>94</v>
      </c>
      <c r="D99" t="s">
        <v>95</v>
      </c>
      <c r="E99">
        <v>1</v>
      </c>
      <c r="F99">
        <v>54</v>
      </c>
      <c r="G99">
        <v>153</v>
      </c>
      <c r="H99">
        <v>8635</v>
      </c>
      <c r="I99">
        <v>0.62030372166278</v>
      </c>
      <c r="J99">
        <v>0.712511031639679</v>
      </c>
      <c r="K99">
        <v>1.04514645364319</v>
      </c>
      <c r="L99" t="s">
        <v>109</v>
      </c>
      <c r="M99" t="str">
        <f>HYPERLINK("../../3.KEGG_map/SL-vs-SQ-CG/mmu04921.html","mmu04921")</f>
        <v>mmu04921</v>
      </c>
    </row>
    <row r="100" spans="1:13">
      <c r="A100" t="s">
        <v>309</v>
      </c>
      <c r="B100" t="s">
        <v>310</v>
      </c>
      <c r="C100" t="s">
        <v>94</v>
      </c>
      <c r="D100" t="s">
        <v>95</v>
      </c>
      <c r="E100">
        <v>2</v>
      </c>
      <c r="F100">
        <v>54</v>
      </c>
      <c r="G100">
        <v>104</v>
      </c>
      <c r="H100">
        <v>8635</v>
      </c>
      <c r="I100">
        <v>0.137636830963602</v>
      </c>
      <c r="J100">
        <v>0.443943080771429</v>
      </c>
      <c r="K100">
        <v>3.07514245014245</v>
      </c>
      <c r="L100" t="s">
        <v>311</v>
      </c>
      <c r="M100" t="str">
        <f>HYPERLINK("../../3.KEGG_map/SL-vs-SQ-CG/mmu04922.html","mmu04922")</f>
        <v>mmu04922</v>
      </c>
    </row>
    <row r="101" spans="1:13">
      <c r="A101" t="s">
        <v>312</v>
      </c>
      <c r="B101" t="s">
        <v>313</v>
      </c>
      <c r="C101" t="s">
        <v>94</v>
      </c>
      <c r="D101" t="s">
        <v>95</v>
      </c>
      <c r="E101">
        <v>1</v>
      </c>
      <c r="F101">
        <v>54</v>
      </c>
      <c r="G101">
        <v>75</v>
      </c>
      <c r="H101">
        <v>8635</v>
      </c>
      <c r="I101">
        <v>0.376575869108543</v>
      </c>
      <c r="J101">
        <v>0.602954764712834</v>
      </c>
      <c r="K101">
        <v>2.1320987654321</v>
      </c>
      <c r="L101" t="s">
        <v>109</v>
      </c>
      <c r="M101" t="str">
        <f>HYPERLINK("../../3.KEGG_map/SL-vs-SQ-CG/mmu04924.html","mmu04924")</f>
        <v>mmu04924</v>
      </c>
    </row>
    <row r="102" spans="1:13">
      <c r="A102" t="s">
        <v>314</v>
      </c>
      <c r="B102" t="s">
        <v>315</v>
      </c>
      <c r="C102" t="s">
        <v>94</v>
      </c>
      <c r="D102" t="s">
        <v>95</v>
      </c>
      <c r="E102">
        <v>2</v>
      </c>
      <c r="F102">
        <v>54</v>
      </c>
      <c r="G102">
        <v>102</v>
      </c>
      <c r="H102">
        <v>8635</v>
      </c>
      <c r="I102">
        <v>0.133390069787745</v>
      </c>
      <c r="J102">
        <v>0.443943080771429</v>
      </c>
      <c r="K102">
        <v>3.13543936092956</v>
      </c>
      <c r="L102" t="s">
        <v>117</v>
      </c>
      <c r="M102" t="str">
        <f>HYPERLINK("../../3.KEGG_map/SL-vs-SQ-CG/mmu04925.html","mmu04925")</f>
        <v>mmu04925</v>
      </c>
    </row>
    <row r="103" spans="1:13">
      <c r="A103" t="s">
        <v>316</v>
      </c>
      <c r="B103" t="s">
        <v>317</v>
      </c>
      <c r="C103" t="s">
        <v>94</v>
      </c>
      <c r="D103" t="s">
        <v>95</v>
      </c>
      <c r="E103">
        <v>1</v>
      </c>
      <c r="F103">
        <v>54</v>
      </c>
      <c r="G103">
        <v>108</v>
      </c>
      <c r="H103">
        <v>8635</v>
      </c>
      <c r="I103">
        <v>0.494272740529894</v>
      </c>
      <c r="J103">
        <v>0.63295625379058</v>
      </c>
      <c r="K103">
        <v>1.48062414266118</v>
      </c>
      <c r="L103" t="s">
        <v>68</v>
      </c>
      <c r="M103" t="str">
        <f>HYPERLINK("../../3.KEGG_map/SL-vs-SQ-CG/mmu04928.html","mmu04928")</f>
        <v>mmu04928</v>
      </c>
    </row>
    <row r="104" spans="1:13">
      <c r="A104" t="s">
        <v>318</v>
      </c>
      <c r="B104" t="s">
        <v>319</v>
      </c>
      <c r="C104" t="s">
        <v>66</v>
      </c>
      <c r="D104" t="s">
        <v>320</v>
      </c>
      <c r="E104">
        <v>2</v>
      </c>
      <c r="F104">
        <v>54</v>
      </c>
      <c r="G104">
        <v>110</v>
      </c>
      <c r="H104">
        <v>8635</v>
      </c>
      <c r="I104">
        <v>0.150553107423273</v>
      </c>
      <c r="J104">
        <v>0.443943080771429</v>
      </c>
      <c r="K104">
        <v>2.90740740740741</v>
      </c>
      <c r="L104" t="s">
        <v>321</v>
      </c>
      <c r="M104" t="str">
        <f>HYPERLINK("../../3.KEGG_map/SL-vs-SQ-CG/mmu04931.html","mmu04931")</f>
        <v>mmu04931</v>
      </c>
    </row>
    <row r="105" spans="1:13">
      <c r="A105" t="s">
        <v>322</v>
      </c>
      <c r="B105" t="s">
        <v>323</v>
      </c>
      <c r="C105" t="s">
        <v>66</v>
      </c>
      <c r="D105" t="s">
        <v>320</v>
      </c>
      <c r="E105">
        <v>1</v>
      </c>
      <c r="F105">
        <v>54</v>
      </c>
      <c r="G105">
        <v>101</v>
      </c>
      <c r="H105">
        <v>8635</v>
      </c>
      <c r="I105">
        <v>0.471286163537934</v>
      </c>
      <c r="J105">
        <v>0.620248757850966</v>
      </c>
      <c r="K105">
        <v>1.58324165749908</v>
      </c>
      <c r="L105" t="s">
        <v>127</v>
      </c>
      <c r="M105" t="str">
        <f>HYPERLINK("../../3.KEGG_map/SL-vs-SQ-CG/mmu04933.html","mmu04933")</f>
        <v>mmu04933</v>
      </c>
    </row>
    <row r="106" spans="1:13">
      <c r="A106" t="s">
        <v>324</v>
      </c>
      <c r="B106" t="s">
        <v>325</v>
      </c>
      <c r="C106" t="s">
        <v>66</v>
      </c>
      <c r="D106" t="s">
        <v>320</v>
      </c>
      <c r="E106">
        <v>4</v>
      </c>
      <c r="F106">
        <v>54</v>
      </c>
      <c r="G106">
        <v>162</v>
      </c>
      <c r="H106">
        <v>8635</v>
      </c>
      <c r="I106">
        <v>0.0182477436011241</v>
      </c>
      <c r="J106">
        <v>0.31021164121911</v>
      </c>
      <c r="K106">
        <v>3.94833104709648</v>
      </c>
      <c r="L106" t="s">
        <v>326</v>
      </c>
      <c r="M106" t="str">
        <f>HYPERLINK("../../3.KEGG_map/SL-vs-SQ-CG/mmu04934.html","mmu04934")</f>
        <v>mmu04934</v>
      </c>
    </row>
    <row r="107" spans="1:13">
      <c r="A107" t="s">
        <v>327</v>
      </c>
      <c r="B107" t="s">
        <v>328</v>
      </c>
      <c r="C107" t="s">
        <v>94</v>
      </c>
      <c r="D107" t="s">
        <v>329</v>
      </c>
      <c r="E107">
        <v>1</v>
      </c>
      <c r="F107">
        <v>54</v>
      </c>
      <c r="G107">
        <v>61</v>
      </c>
      <c r="H107">
        <v>8635</v>
      </c>
      <c r="I107">
        <v>0.318874349964565</v>
      </c>
      <c r="J107">
        <v>0.602318216599733</v>
      </c>
      <c r="K107">
        <v>2.62143290831815</v>
      </c>
      <c r="L107" t="s">
        <v>330</v>
      </c>
      <c r="M107" t="str">
        <f>HYPERLINK("../../3.KEGG_map/SL-vs-SQ-CG/mmu04961.html","mmu04961")</f>
        <v>mmu04961</v>
      </c>
    </row>
    <row r="108" spans="1:13">
      <c r="A108" t="s">
        <v>331</v>
      </c>
      <c r="B108" t="s">
        <v>332</v>
      </c>
      <c r="C108" t="s">
        <v>94</v>
      </c>
      <c r="D108" t="s">
        <v>333</v>
      </c>
      <c r="E108">
        <v>2</v>
      </c>
      <c r="F108">
        <v>54</v>
      </c>
      <c r="G108">
        <v>86</v>
      </c>
      <c r="H108">
        <v>8635</v>
      </c>
      <c r="I108">
        <v>0.100679504391369</v>
      </c>
      <c r="J108">
        <v>0.438859378116225</v>
      </c>
      <c r="K108">
        <v>3.71877691645133</v>
      </c>
      <c r="L108" t="s">
        <v>117</v>
      </c>
      <c r="M108" t="str">
        <f>HYPERLINK("../../3.KEGG_map/SL-vs-SQ-CG/mmu04970.html","mmu04970")</f>
        <v>mmu04970</v>
      </c>
    </row>
    <row r="109" spans="1:13">
      <c r="A109" t="s">
        <v>334</v>
      </c>
      <c r="B109" t="s">
        <v>335</v>
      </c>
      <c r="C109" t="s">
        <v>94</v>
      </c>
      <c r="D109" t="s">
        <v>333</v>
      </c>
      <c r="E109">
        <v>1</v>
      </c>
      <c r="F109">
        <v>54</v>
      </c>
      <c r="G109">
        <v>75</v>
      </c>
      <c r="H109">
        <v>8635</v>
      </c>
      <c r="I109">
        <v>0.376575869108543</v>
      </c>
      <c r="J109">
        <v>0.602954764712834</v>
      </c>
      <c r="K109">
        <v>2.1320987654321</v>
      </c>
      <c r="L109" t="s">
        <v>109</v>
      </c>
      <c r="M109" t="str">
        <f>HYPERLINK("../../3.KEGG_map/SL-vs-SQ-CG/mmu04971.html","mmu04971")</f>
        <v>mmu04971</v>
      </c>
    </row>
    <row r="110" spans="1:13">
      <c r="A110" t="s">
        <v>336</v>
      </c>
      <c r="B110" t="s">
        <v>337</v>
      </c>
      <c r="C110" t="s">
        <v>94</v>
      </c>
      <c r="D110" t="s">
        <v>333</v>
      </c>
      <c r="E110">
        <v>1</v>
      </c>
      <c r="F110">
        <v>54</v>
      </c>
      <c r="G110">
        <v>113</v>
      </c>
      <c r="H110">
        <v>8635</v>
      </c>
      <c r="I110">
        <v>0.510088275113585</v>
      </c>
      <c r="J110">
        <v>0.63295625379058</v>
      </c>
      <c r="K110">
        <v>1.41510980006555</v>
      </c>
      <c r="L110" t="s">
        <v>330</v>
      </c>
      <c r="M110" t="str">
        <f>HYPERLINK("../../3.KEGG_map/SL-vs-SQ-CG/mmu04972.html","mmu04972")</f>
        <v>mmu04972</v>
      </c>
    </row>
    <row r="111" spans="1:13">
      <c r="A111" t="s">
        <v>338</v>
      </c>
      <c r="B111" t="s">
        <v>339</v>
      </c>
      <c r="C111" t="s">
        <v>94</v>
      </c>
      <c r="D111" t="s">
        <v>333</v>
      </c>
      <c r="E111">
        <v>1</v>
      </c>
      <c r="F111">
        <v>54</v>
      </c>
      <c r="G111">
        <v>100</v>
      </c>
      <c r="H111">
        <v>8635</v>
      </c>
      <c r="I111">
        <v>0.467919750712919</v>
      </c>
      <c r="J111">
        <v>0.620248757850966</v>
      </c>
      <c r="K111">
        <v>1.59907407407407</v>
      </c>
      <c r="L111" t="s">
        <v>289</v>
      </c>
      <c r="M111" t="str">
        <f>HYPERLINK("../../3.KEGG_map/SL-vs-SQ-CG/mmu04976.html","mmu04976")</f>
        <v>mmu04976</v>
      </c>
    </row>
    <row r="112" spans="1:13">
      <c r="A112" t="s">
        <v>340</v>
      </c>
      <c r="B112" t="s">
        <v>341</v>
      </c>
      <c r="C112" t="s">
        <v>94</v>
      </c>
      <c r="D112" t="s">
        <v>333</v>
      </c>
      <c r="E112">
        <v>1</v>
      </c>
      <c r="F112">
        <v>54</v>
      </c>
      <c r="G112">
        <v>54</v>
      </c>
      <c r="H112">
        <v>8635</v>
      </c>
      <c r="I112">
        <v>0.288089427797106</v>
      </c>
      <c r="J112">
        <v>0.582534708831767</v>
      </c>
      <c r="K112">
        <v>2.96124828532236</v>
      </c>
      <c r="L112" t="s">
        <v>330</v>
      </c>
      <c r="M112" t="str">
        <f>HYPERLINK("../../3.KEGG_map/SL-vs-SQ-CG/mmu04978.html","mmu04978")</f>
        <v>mmu04978</v>
      </c>
    </row>
    <row r="113" spans="1:13">
      <c r="A113" t="s">
        <v>342</v>
      </c>
      <c r="B113" t="s">
        <v>343</v>
      </c>
      <c r="C113" t="s">
        <v>66</v>
      </c>
      <c r="D113" t="s">
        <v>344</v>
      </c>
      <c r="E113">
        <v>4</v>
      </c>
      <c r="F113">
        <v>54</v>
      </c>
      <c r="G113">
        <v>356</v>
      </c>
      <c r="H113">
        <v>8635</v>
      </c>
      <c r="I113">
        <v>0.182027313012076</v>
      </c>
      <c r="J113">
        <v>0.448836166228479</v>
      </c>
      <c r="K113">
        <v>1.79671244277986</v>
      </c>
      <c r="L113" t="s">
        <v>345</v>
      </c>
      <c r="M113" t="str">
        <f>HYPERLINK("../../3.KEGG_map/SL-vs-SQ-CG/mmu05010.html","mmu05010")</f>
        <v>mmu05010</v>
      </c>
    </row>
    <row r="114" spans="1:13">
      <c r="A114" t="s">
        <v>346</v>
      </c>
      <c r="B114" t="s">
        <v>347</v>
      </c>
      <c r="C114" t="s">
        <v>66</v>
      </c>
      <c r="D114" t="s">
        <v>344</v>
      </c>
      <c r="E114">
        <v>1</v>
      </c>
      <c r="F114">
        <v>54</v>
      </c>
      <c r="G114">
        <v>234</v>
      </c>
      <c r="H114">
        <v>8635</v>
      </c>
      <c r="I114">
        <v>0.774215778114376</v>
      </c>
      <c r="J114">
        <v>0.797676862299661</v>
      </c>
      <c r="K114">
        <v>0.683364988920544</v>
      </c>
      <c r="L114" t="s">
        <v>109</v>
      </c>
      <c r="M114" t="str">
        <f>HYPERLINK("../../3.KEGG_map/SL-vs-SQ-CG/mmu05012.html","mmu05012")</f>
        <v>mmu05012</v>
      </c>
    </row>
    <row r="115" spans="1:13">
      <c r="A115" t="s">
        <v>348</v>
      </c>
      <c r="B115" t="s">
        <v>349</v>
      </c>
      <c r="C115" t="s">
        <v>66</v>
      </c>
      <c r="D115" t="s">
        <v>344</v>
      </c>
      <c r="E115">
        <v>2</v>
      </c>
      <c r="F115">
        <v>54</v>
      </c>
      <c r="G115">
        <v>355</v>
      </c>
      <c r="H115">
        <v>8635</v>
      </c>
      <c r="I115">
        <v>0.657362878384725</v>
      </c>
      <c r="J115">
        <v>0.73040319820525</v>
      </c>
      <c r="K115">
        <v>0.900886802295253</v>
      </c>
      <c r="L115" t="s">
        <v>350</v>
      </c>
      <c r="M115" t="str">
        <f>HYPERLINK("../../3.KEGG_map/SL-vs-SQ-CG/mmu05014.html","mmu05014")</f>
        <v>mmu05014</v>
      </c>
    </row>
    <row r="116" spans="1:13">
      <c r="A116" t="s">
        <v>351</v>
      </c>
      <c r="B116" t="s">
        <v>352</v>
      </c>
      <c r="C116" t="s">
        <v>66</v>
      </c>
      <c r="D116" t="s">
        <v>344</v>
      </c>
      <c r="E116">
        <v>1</v>
      </c>
      <c r="F116">
        <v>54</v>
      </c>
      <c r="G116">
        <v>289</v>
      </c>
      <c r="H116">
        <v>8635</v>
      </c>
      <c r="I116">
        <v>0.841815703982998</v>
      </c>
      <c r="J116">
        <v>0.851837319506605</v>
      </c>
      <c r="K116">
        <v>0.553312828399333</v>
      </c>
      <c r="L116" t="s">
        <v>260</v>
      </c>
      <c r="M116" t="str">
        <f>HYPERLINK("../../3.KEGG_map/SL-vs-SQ-CG/mmu05016.html","mmu05016")</f>
        <v>mmu05016</v>
      </c>
    </row>
    <row r="117" spans="1:13">
      <c r="A117" t="s">
        <v>353</v>
      </c>
      <c r="B117" t="s">
        <v>354</v>
      </c>
      <c r="C117" t="s">
        <v>66</v>
      </c>
      <c r="D117" t="s">
        <v>344</v>
      </c>
      <c r="E117">
        <v>1</v>
      </c>
      <c r="F117">
        <v>54</v>
      </c>
      <c r="G117">
        <v>141</v>
      </c>
      <c r="H117">
        <v>8635</v>
      </c>
      <c r="I117">
        <v>0.590083244157839</v>
      </c>
      <c r="J117">
        <v>0.682409193924031</v>
      </c>
      <c r="K117">
        <v>1.1340950879958</v>
      </c>
      <c r="L117" t="s">
        <v>260</v>
      </c>
      <c r="M117" t="str">
        <f>HYPERLINK("../../3.KEGG_map/SL-vs-SQ-CG/mmu05017.html","mmu05017")</f>
        <v>mmu05017</v>
      </c>
    </row>
    <row r="118" spans="1:13">
      <c r="A118" t="s">
        <v>355</v>
      </c>
      <c r="B118" t="s">
        <v>356</v>
      </c>
      <c r="C118" t="s">
        <v>66</v>
      </c>
      <c r="D118" t="s">
        <v>344</v>
      </c>
      <c r="E118">
        <v>5</v>
      </c>
      <c r="F118">
        <v>54</v>
      </c>
      <c r="G118">
        <v>459</v>
      </c>
      <c r="H118">
        <v>8635</v>
      </c>
      <c r="I118">
        <v>0.157806835710874</v>
      </c>
      <c r="J118">
        <v>0.443943080771429</v>
      </c>
      <c r="K118">
        <v>1.74191075607198</v>
      </c>
      <c r="L118" t="s">
        <v>357</v>
      </c>
      <c r="M118" t="str">
        <f>HYPERLINK("../../3.KEGG_map/SL-vs-SQ-CG/mmu05022.html","mmu05022")</f>
        <v>mmu05022</v>
      </c>
    </row>
    <row r="119" spans="1:13">
      <c r="A119" t="s">
        <v>358</v>
      </c>
      <c r="B119" t="s">
        <v>359</v>
      </c>
      <c r="C119" t="s">
        <v>66</v>
      </c>
      <c r="D119" t="s">
        <v>360</v>
      </c>
      <c r="E119">
        <v>2</v>
      </c>
      <c r="F119">
        <v>54</v>
      </c>
      <c r="G119">
        <v>69</v>
      </c>
      <c r="H119">
        <v>8635</v>
      </c>
      <c r="I119">
        <v>0.0690411877664319</v>
      </c>
      <c r="J119">
        <v>0.392247755680606</v>
      </c>
      <c r="K119">
        <v>4.63499731615674</v>
      </c>
      <c r="L119" t="s">
        <v>248</v>
      </c>
      <c r="M119" t="str">
        <f>HYPERLINK("../../3.KEGG_map/SL-vs-SQ-CG/mmu05031.html","mmu05031")</f>
        <v>mmu05031</v>
      </c>
    </row>
    <row r="120" spans="1:13">
      <c r="A120" t="s">
        <v>361</v>
      </c>
      <c r="B120" t="s">
        <v>362</v>
      </c>
      <c r="C120" t="s">
        <v>66</v>
      </c>
      <c r="D120" t="s">
        <v>360</v>
      </c>
      <c r="E120">
        <v>1</v>
      </c>
      <c r="F120">
        <v>54</v>
      </c>
      <c r="G120">
        <v>40</v>
      </c>
      <c r="H120">
        <v>8635</v>
      </c>
      <c r="I120">
        <v>0.222366838282098</v>
      </c>
      <c r="J120">
        <v>0.473099176583556</v>
      </c>
      <c r="K120">
        <v>3.99768518518519</v>
      </c>
      <c r="L120" t="s">
        <v>260</v>
      </c>
      <c r="M120" t="str">
        <f>HYPERLINK("../../3.KEGG_map/SL-vs-SQ-CG/mmu05033.html","mmu05033")</f>
        <v>mmu05033</v>
      </c>
    </row>
    <row r="121" spans="1:13">
      <c r="A121" t="s">
        <v>363</v>
      </c>
      <c r="B121" t="s">
        <v>364</v>
      </c>
      <c r="C121" t="s">
        <v>66</v>
      </c>
      <c r="D121" t="s">
        <v>360</v>
      </c>
      <c r="E121">
        <v>2</v>
      </c>
      <c r="F121">
        <v>54</v>
      </c>
      <c r="G121">
        <v>205</v>
      </c>
      <c r="H121">
        <v>8635</v>
      </c>
      <c r="I121">
        <v>0.368273473938357</v>
      </c>
      <c r="J121">
        <v>0.602954764712834</v>
      </c>
      <c r="K121">
        <v>1.56007226738934</v>
      </c>
      <c r="L121" t="s">
        <v>192</v>
      </c>
      <c r="M121" t="str">
        <f>HYPERLINK("../../3.KEGG_map/SL-vs-SQ-CG/mmu05034.html","mmu05034")</f>
        <v>mmu05034</v>
      </c>
    </row>
    <row r="122" spans="1:13">
      <c r="A122" t="s">
        <v>365</v>
      </c>
      <c r="B122" t="s">
        <v>366</v>
      </c>
      <c r="C122" t="s">
        <v>66</v>
      </c>
      <c r="D122" t="s">
        <v>367</v>
      </c>
      <c r="E122">
        <v>1</v>
      </c>
      <c r="F122">
        <v>54</v>
      </c>
      <c r="G122">
        <v>252</v>
      </c>
      <c r="H122">
        <v>8635</v>
      </c>
      <c r="I122">
        <v>0.798983333242308</v>
      </c>
      <c r="J122">
        <v>0.813336327252649</v>
      </c>
      <c r="K122">
        <v>0.634553203997648</v>
      </c>
      <c r="L122" t="s">
        <v>205</v>
      </c>
      <c r="M122" t="str">
        <f>HYPERLINK("../../3.KEGG_map/SL-vs-SQ-CG/mmu05132.html","mmu05132")</f>
        <v>mmu05132</v>
      </c>
    </row>
    <row r="123" spans="1:13">
      <c r="A123" t="s">
        <v>368</v>
      </c>
      <c r="B123" t="s">
        <v>369</v>
      </c>
      <c r="C123" t="s">
        <v>66</v>
      </c>
      <c r="D123" t="s">
        <v>367</v>
      </c>
      <c r="E123">
        <v>1</v>
      </c>
      <c r="F123">
        <v>54</v>
      </c>
      <c r="G123">
        <v>76</v>
      </c>
      <c r="H123">
        <v>8635</v>
      </c>
      <c r="I123">
        <v>0.380508684887531</v>
      </c>
      <c r="J123">
        <v>0.602954764712834</v>
      </c>
      <c r="K123">
        <v>2.10404483430799</v>
      </c>
      <c r="L123" t="s">
        <v>109</v>
      </c>
      <c r="M123" t="str">
        <f>HYPERLINK("../../3.KEGG_map/SL-vs-SQ-CG/mmu05133.html","mmu05133")</f>
        <v>mmu05133</v>
      </c>
    </row>
    <row r="124" spans="1:13">
      <c r="A124" t="s">
        <v>370</v>
      </c>
      <c r="B124" t="s">
        <v>371</v>
      </c>
      <c r="C124" t="s">
        <v>66</v>
      </c>
      <c r="D124" t="s">
        <v>367</v>
      </c>
      <c r="E124">
        <v>1</v>
      </c>
      <c r="F124">
        <v>54</v>
      </c>
      <c r="G124">
        <v>60</v>
      </c>
      <c r="H124">
        <v>8635</v>
      </c>
      <c r="I124">
        <v>0.314557863037923</v>
      </c>
      <c r="J124">
        <v>0.600840861982549</v>
      </c>
      <c r="K124">
        <v>2.66512345679012</v>
      </c>
      <c r="L124" t="s">
        <v>372</v>
      </c>
      <c r="M124" t="str">
        <f>HYPERLINK("../../3.KEGG_map/SL-vs-SQ-CG/mmu05134.html","mmu05134")</f>
        <v>mmu05134</v>
      </c>
    </row>
    <row r="125" spans="1:13">
      <c r="A125" t="s">
        <v>373</v>
      </c>
      <c r="B125" t="s">
        <v>374</v>
      </c>
      <c r="C125" t="s">
        <v>66</v>
      </c>
      <c r="D125" t="s">
        <v>367</v>
      </c>
      <c r="E125">
        <v>2</v>
      </c>
      <c r="F125">
        <v>54</v>
      </c>
      <c r="G125">
        <v>134</v>
      </c>
      <c r="H125">
        <v>8635</v>
      </c>
      <c r="I125">
        <v>0.204247310129687</v>
      </c>
      <c r="J125">
        <v>0.458941207524137</v>
      </c>
      <c r="K125">
        <v>2.38667772249862</v>
      </c>
      <c r="L125" t="s">
        <v>375</v>
      </c>
      <c r="M125" t="str">
        <f>HYPERLINK("../../3.KEGG_map/SL-vs-SQ-CG/mmu05135.html","mmu05135")</f>
        <v>mmu05135</v>
      </c>
    </row>
    <row r="126" spans="1:13">
      <c r="A126" t="s">
        <v>376</v>
      </c>
      <c r="B126" t="s">
        <v>377</v>
      </c>
      <c r="C126" t="s">
        <v>66</v>
      </c>
      <c r="D126" t="s">
        <v>378</v>
      </c>
      <c r="E126">
        <v>1</v>
      </c>
      <c r="F126">
        <v>54</v>
      </c>
      <c r="G126">
        <v>69</v>
      </c>
      <c r="H126">
        <v>8635</v>
      </c>
      <c r="I126">
        <v>0.35245915772985</v>
      </c>
      <c r="J126">
        <v>0.602954764712834</v>
      </c>
      <c r="K126">
        <v>2.31749865807837</v>
      </c>
      <c r="L126" t="s">
        <v>372</v>
      </c>
      <c r="M126" t="str">
        <f>HYPERLINK("../../3.KEGG_map/SL-vs-SQ-CG/mmu05140.html","mmu05140")</f>
        <v>mmu05140</v>
      </c>
    </row>
    <row r="127" spans="1:13">
      <c r="A127" t="s">
        <v>379</v>
      </c>
      <c r="B127" t="s">
        <v>380</v>
      </c>
      <c r="C127" t="s">
        <v>66</v>
      </c>
      <c r="D127" t="s">
        <v>378</v>
      </c>
      <c r="E127">
        <v>1</v>
      </c>
      <c r="F127">
        <v>54</v>
      </c>
      <c r="G127">
        <v>103</v>
      </c>
      <c r="H127">
        <v>8635</v>
      </c>
      <c r="I127">
        <v>0.477956395755744</v>
      </c>
      <c r="J127">
        <v>0.620248757850966</v>
      </c>
      <c r="K127">
        <v>1.55249910104279</v>
      </c>
      <c r="L127" t="s">
        <v>127</v>
      </c>
      <c r="M127" t="str">
        <f>HYPERLINK("../../3.KEGG_map/SL-vs-SQ-CG/mmu05142.html","mmu05142")</f>
        <v>mmu05142</v>
      </c>
    </row>
    <row r="128" spans="1:13">
      <c r="A128" t="s">
        <v>381</v>
      </c>
      <c r="B128" t="s">
        <v>382</v>
      </c>
      <c r="C128" t="s">
        <v>66</v>
      </c>
      <c r="D128" t="s">
        <v>378</v>
      </c>
      <c r="E128">
        <v>1</v>
      </c>
      <c r="F128">
        <v>54</v>
      </c>
      <c r="G128">
        <v>55</v>
      </c>
      <c r="H128">
        <v>8635</v>
      </c>
      <c r="I128">
        <v>0.292569461697462</v>
      </c>
      <c r="J128">
        <v>0.582534708831767</v>
      </c>
      <c r="K128">
        <v>2.90740740740741</v>
      </c>
      <c r="L128" t="s">
        <v>127</v>
      </c>
      <c r="M128" t="str">
        <f>HYPERLINK("../../3.KEGG_map/SL-vs-SQ-CG/mmu05144.html","mmu05144")</f>
        <v>mmu05144</v>
      </c>
    </row>
    <row r="129" spans="1:13">
      <c r="A129" t="s">
        <v>383</v>
      </c>
      <c r="B129" t="s">
        <v>384</v>
      </c>
      <c r="C129" t="s">
        <v>66</v>
      </c>
      <c r="D129" t="s">
        <v>378</v>
      </c>
      <c r="E129">
        <v>1</v>
      </c>
      <c r="F129">
        <v>54</v>
      </c>
      <c r="G129">
        <v>109</v>
      </c>
      <c r="H129">
        <v>8635</v>
      </c>
      <c r="I129">
        <v>0.497475422834501</v>
      </c>
      <c r="J129">
        <v>0.63295625379058</v>
      </c>
      <c r="K129">
        <v>1.46704043493034</v>
      </c>
      <c r="L129" t="s">
        <v>175</v>
      </c>
      <c r="M129" t="str">
        <f>HYPERLINK("../../3.KEGG_map/SL-vs-SQ-CG/mmu05145.html","mmu05145")</f>
        <v>mmu05145</v>
      </c>
    </row>
    <row r="130" spans="1:13">
      <c r="A130" t="s">
        <v>385</v>
      </c>
      <c r="B130" t="s">
        <v>386</v>
      </c>
      <c r="C130" t="s">
        <v>66</v>
      </c>
      <c r="D130" t="s">
        <v>378</v>
      </c>
      <c r="E130">
        <v>2</v>
      </c>
      <c r="F130">
        <v>54</v>
      </c>
      <c r="G130">
        <v>106</v>
      </c>
      <c r="H130">
        <v>8635</v>
      </c>
      <c r="I130">
        <v>0.141913836115505</v>
      </c>
      <c r="J130">
        <v>0.443943080771429</v>
      </c>
      <c r="K130">
        <v>3.01712089447938</v>
      </c>
      <c r="L130" t="s">
        <v>387</v>
      </c>
      <c r="M130" t="str">
        <f>HYPERLINK("../../3.KEGG_map/SL-vs-SQ-CG/mmu05146.html","mmu05146")</f>
        <v>mmu05146</v>
      </c>
    </row>
    <row r="131" spans="1:13">
      <c r="A131" t="s">
        <v>388</v>
      </c>
      <c r="B131" t="s">
        <v>389</v>
      </c>
      <c r="C131" t="s">
        <v>66</v>
      </c>
      <c r="D131" t="s">
        <v>367</v>
      </c>
      <c r="E131">
        <v>1</v>
      </c>
      <c r="F131">
        <v>54</v>
      </c>
      <c r="G131">
        <v>179</v>
      </c>
      <c r="H131">
        <v>8635</v>
      </c>
      <c r="I131">
        <v>0.678476859940064</v>
      </c>
      <c r="J131">
        <v>0.739089056439462</v>
      </c>
      <c r="K131">
        <v>0.893337471549762</v>
      </c>
      <c r="L131" t="s">
        <v>109</v>
      </c>
      <c r="M131" t="str">
        <f>HYPERLINK("../../3.KEGG_map/SL-vs-SQ-CG/mmu05152.html","mmu05152")</f>
        <v>mmu05152</v>
      </c>
    </row>
    <row r="132" spans="1:13">
      <c r="A132" t="s">
        <v>390</v>
      </c>
      <c r="B132" t="s">
        <v>391</v>
      </c>
      <c r="C132" t="s">
        <v>66</v>
      </c>
      <c r="D132" t="s">
        <v>392</v>
      </c>
      <c r="E132">
        <v>1</v>
      </c>
      <c r="F132">
        <v>54</v>
      </c>
      <c r="G132">
        <v>162</v>
      </c>
      <c r="H132">
        <v>8635</v>
      </c>
      <c r="I132">
        <v>0.641523367234443</v>
      </c>
      <c r="J132">
        <v>0.724816959587996</v>
      </c>
      <c r="K132">
        <v>0.98708276177412</v>
      </c>
      <c r="L132" t="s">
        <v>68</v>
      </c>
      <c r="M132" t="str">
        <f>HYPERLINK("../../3.KEGG_map/SL-vs-SQ-CG/mmu05160.html","mmu05160")</f>
        <v>mmu05160</v>
      </c>
    </row>
    <row r="133" spans="1:13">
      <c r="A133" t="s">
        <v>393</v>
      </c>
      <c r="B133" t="s">
        <v>394</v>
      </c>
      <c r="C133" t="s">
        <v>66</v>
      </c>
      <c r="D133" t="s">
        <v>392</v>
      </c>
      <c r="E133">
        <v>1</v>
      </c>
      <c r="F133">
        <v>54</v>
      </c>
      <c r="G133">
        <v>163</v>
      </c>
      <c r="H133">
        <v>8635</v>
      </c>
      <c r="I133">
        <v>0.643808005281102</v>
      </c>
      <c r="J133">
        <v>0.724816959587996</v>
      </c>
      <c r="K133">
        <v>0.981027039309248</v>
      </c>
      <c r="L133" t="s">
        <v>68</v>
      </c>
      <c r="M133" t="str">
        <f>HYPERLINK("../../3.KEGG_map/SL-vs-SQ-CG/mmu05161.html","mmu05161")</f>
        <v>mmu05161</v>
      </c>
    </row>
    <row r="134" spans="1:13">
      <c r="A134" t="s">
        <v>395</v>
      </c>
      <c r="B134" t="s">
        <v>396</v>
      </c>
      <c r="C134" t="s">
        <v>66</v>
      </c>
      <c r="D134" t="s">
        <v>392</v>
      </c>
      <c r="E134">
        <v>3</v>
      </c>
      <c r="F134">
        <v>54</v>
      </c>
      <c r="G134">
        <v>250</v>
      </c>
      <c r="H134">
        <v>8635</v>
      </c>
      <c r="I134">
        <v>0.205173716304908</v>
      </c>
      <c r="J134">
        <v>0.458941207524137</v>
      </c>
      <c r="K134">
        <v>1.91888888888889</v>
      </c>
      <c r="L134" t="s">
        <v>397</v>
      </c>
      <c r="M134" t="str">
        <f>HYPERLINK("../../3.KEGG_map/SL-vs-SQ-CG/mmu05163.html","mmu05163")</f>
        <v>mmu05163</v>
      </c>
    </row>
    <row r="135" spans="1:13">
      <c r="A135" t="s">
        <v>398</v>
      </c>
      <c r="B135" t="s">
        <v>399</v>
      </c>
      <c r="C135" t="s">
        <v>66</v>
      </c>
      <c r="D135" t="s">
        <v>392</v>
      </c>
      <c r="E135">
        <v>2</v>
      </c>
      <c r="F135">
        <v>54</v>
      </c>
      <c r="G135">
        <v>168</v>
      </c>
      <c r="H135">
        <v>8635</v>
      </c>
      <c r="I135">
        <v>0.283058528303766</v>
      </c>
      <c r="J135">
        <v>0.579758431465545</v>
      </c>
      <c r="K135">
        <v>1.90365961199295</v>
      </c>
      <c r="L135" t="s">
        <v>400</v>
      </c>
      <c r="M135" t="str">
        <f>HYPERLINK("../../3.KEGG_map/SL-vs-SQ-CG/mmu05164.html","mmu05164")</f>
        <v>mmu05164</v>
      </c>
    </row>
    <row r="136" spans="1:13">
      <c r="A136" t="s">
        <v>401</v>
      </c>
      <c r="B136" t="s">
        <v>402</v>
      </c>
      <c r="C136" t="s">
        <v>66</v>
      </c>
      <c r="D136" t="s">
        <v>392</v>
      </c>
      <c r="E136">
        <v>4</v>
      </c>
      <c r="F136">
        <v>54</v>
      </c>
      <c r="G136">
        <v>354</v>
      </c>
      <c r="H136">
        <v>8635</v>
      </c>
      <c r="I136">
        <v>0.179526618376046</v>
      </c>
      <c r="J136">
        <v>0.448836166228479</v>
      </c>
      <c r="K136">
        <v>1.80686336053568</v>
      </c>
      <c r="L136" t="s">
        <v>403</v>
      </c>
      <c r="M136" t="str">
        <f>HYPERLINK("../../3.KEGG_map/SL-vs-SQ-CG/mmu05165.html","mmu05165")</f>
        <v>mmu05165</v>
      </c>
    </row>
    <row r="137" spans="1:13">
      <c r="A137" t="s">
        <v>404</v>
      </c>
      <c r="B137" t="s">
        <v>405</v>
      </c>
      <c r="C137" t="s">
        <v>66</v>
      </c>
      <c r="D137" t="s">
        <v>392</v>
      </c>
      <c r="E137">
        <v>4</v>
      </c>
      <c r="F137">
        <v>54</v>
      </c>
      <c r="G137">
        <v>240</v>
      </c>
      <c r="H137">
        <v>8635</v>
      </c>
      <c r="I137">
        <v>0.062495218036571</v>
      </c>
      <c r="J137">
        <v>0.392247755680606</v>
      </c>
      <c r="K137">
        <v>2.66512345679012</v>
      </c>
      <c r="L137" t="s">
        <v>406</v>
      </c>
      <c r="M137" t="str">
        <f>HYPERLINK("../../3.KEGG_map/SL-vs-SQ-CG/mmu05166.html","mmu05166")</f>
        <v>mmu05166</v>
      </c>
    </row>
    <row r="138" spans="1:13">
      <c r="A138" t="s">
        <v>407</v>
      </c>
      <c r="B138" t="s">
        <v>408</v>
      </c>
      <c r="C138" t="s">
        <v>66</v>
      </c>
      <c r="D138" t="s">
        <v>392</v>
      </c>
      <c r="E138">
        <v>1</v>
      </c>
      <c r="F138">
        <v>54</v>
      </c>
      <c r="G138">
        <v>219</v>
      </c>
      <c r="H138">
        <v>8635</v>
      </c>
      <c r="I138">
        <v>0.751307851412599</v>
      </c>
      <c r="J138">
        <v>0.788409473704579</v>
      </c>
      <c r="K138">
        <v>0.730170810079486</v>
      </c>
      <c r="L138" t="s">
        <v>109</v>
      </c>
      <c r="M138" t="str">
        <f>HYPERLINK("../../3.KEGG_map/SL-vs-SQ-CG/mmu05167.html","mmu05167")</f>
        <v>mmu05167</v>
      </c>
    </row>
    <row r="139" spans="1:13">
      <c r="A139" t="s">
        <v>409</v>
      </c>
      <c r="B139" t="s">
        <v>410</v>
      </c>
      <c r="C139" t="s">
        <v>66</v>
      </c>
      <c r="D139" t="s">
        <v>392</v>
      </c>
      <c r="E139">
        <v>2</v>
      </c>
      <c r="F139">
        <v>54</v>
      </c>
      <c r="G139">
        <v>449</v>
      </c>
      <c r="H139">
        <v>8635</v>
      </c>
      <c r="I139">
        <v>0.779323690502772</v>
      </c>
      <c r="J139">
        <v>0.798102574611272</v>
      </c>
      <c r="K139">
        <v>0.712282438340345</v>
      </c>
      <c r="L139" t="s">
        <v>400</v>
      </c>
      <c r="M139" t="str">
        <f>HYPERLINK("../../3.KEGG_map/SL-vs-SQ-CG/mmu05168.html","mmu05168")</f>
        <v>mmu05168</v>
      </c>
    </row>
    <row r="140" spans="1:13">
      <c r="A140" t="s">
        <v>411</v>
      </c>
      <c r="B140" t="s">
        <v>412</v>
      </c>
      <c r="C140" t="s">
        <v>66</v>
      </c>
      <c r="D140" t="s">
        <v>392</v>
      </c>
      <c r="E140">
        <v>1</v>
      </c>
      <c r="F140">
        <v>54</v>
      </c>
      <c r="G140">
        <v>234</v>
      </c>
      <c r="H140">
        <v>8635</v>
      </c>
      <c r="I140">
        <v>0.774215778114376</v>
      </c>
      <c r="J140">
        <v>0.797676862299661</v>
      </c>
      <c r="K140">
        <v>0.683364988920544</v>
      </c>
      <c r="L140" t="s">
        <v>109</v>
      </c>
      <c r="M140" t="str">
        <f>HYPERLINK("../../3.KEGG_map/SL-vs-SQ-CG/mmu05170.html","mmu05170")</f>
        <v>mmu05170</v>
      </c>
    </row>
    <row r="141" spans="1:13">
      <c r="A141" t="s">
        <v>413</v>
      </c>
      <c r="B141" t="s">
        <v>414</v>
      </c>
      <c r="C141" t="s">
        <v>66</v>
      </c>
      <c r="D141" t="s">
        <v>392</v>
      </c>
      <c r="E141">
        <v>4</v>
      </c>
      <c r="F141">
        <v>54</v>
      </c>
      <c r="G141">
        <v>243</v>
      </c>
      <c r="H141">
        <v>8635</v>
      </c>
      <c r="I141">
        <v>0.0648187085758957</v>
      </c>
      <c r="J141">
        <v>0.392247755680606</v>
      </c>
      <c r="K141">
        <v>2.63222069806432</v>
      </c>
      <c r="L141" t="s">
        <v>415</v>
      </c>
      <c r="M141" t="str">
        <f>HYPERLINK("../../3.KEGG_map/SL-vs-SQ-CG/mmu05171.html","mmu05171")</f>
        <v>mmu05171</v>
      </c>
    </row>
    <row r="142" spans="1:13">
      <c r="A142" t="s">
        <v>416</v>
      </c>
      <c r="B142" t="s">
        <v>417</v>
      </c>
      <c r="C142" t="s">
        <v>66</v>
      </c>
      <c r="D142" t="s">
        <v>418</v>
      </c>
      <c r="E142">
        <v>11</v>
      </c>
      <c r="F142">
        <v>54</v>
      </c>
      <c r="G142">
        <v>542</v>
      </c>
      <c r="H142">
        <v>8635</v>
      </c>
      <c r="I142">
        <v>0.000434646911440266</v>
      </c>
      <c r="J142">
        <v>0.066485457209639</v>
      </c>
      <c r="K142">
        <v>3.2453532868662</v>
      </c>
      <c r="L142" t="s">
        <v>419</v>
      </c>
      <c r="M142" t="str">
        <f>HYPERLINK("../../3.KEGG_map/SL-vs-SQ-CG/mmu05200.html","mmu05200")</f>
        <v>mmu05200</v>
      </c>
    </row>
    <row r="143" spans="1:13">
      <c r="A143" t="s">
        <v>420</v>
      </c>
      <c r="B143" t="s">
        <v>421</v>
      </c>
      <c r="C143" t="s">
        <v>66</v>
      </c>
      <c r="D143" t="s">
        <v>418</v>
      </c>
      <c r="E143">
        <v>3</v>
      </c>
      <c r="F143">
        <v>54</v>
      </c>
      <c r="G143">
        <v>216</v>
      </c>
      <c r="H143">
        <v>8635</v>
      </c>
      <c r="I143">
        <v>0.15226216499817</v>
      </c>
      <c r="J143">
        <v>0.443943080771429</v>
      </c>
      <c r="K143">
        <v>2.22093621399177</v>
      </c>
      <c r="L143" t="s">
        <v>422</v>
      </c>
      <c r="M143" t="str">
        <f>HYPERLINK("../../3.KEGG_map/SL-vs-SQ-CG/mmu05202.html","mmu05202")</f>
        <v>mmu05202</v>
      </c>
    </row>
    <row r="144" spans="1:13">
      <c r="A144" t="s">
        <v>423</v>
      </c>
      <c r="B144" t="s">
        <v>424</v>
      </c>
      <c r="C144" t="s">
        <v>66</v>
      </c>
      <c r="D144" t="s">
        <v>418</v>
      </c>
      <c r="E144">
        <v>2</v>
      </c>
      <c r="F144">
        <v>54</v>
      </c>
      <c r="G144">
        <v>223</v>
      </c>
      <c r="H144">
        <v>8635</v>
      </c>
      <c r="I144">
        <v>0.408472485051702</v>
      </c>
      <c r="J144">
        <v>0.602954764712834</v>
      </c>
      <c r="K144">
        <v>1.43414715163594</v>
      </c>
      <c r="L144" t="s">
        <v>149</v>
      </c>
      <c r="M144" t="str">
        <f>HYPERLINK("../../3.KEGG_map/SL-vs-SQ-CG/mmu05203.html","mmu05203")</f>
        <v>mmu05203</v>
      </c>
    </row>
    <row r="145" spans="1:13">
      <c r="A145" t="s">
        <v>425</v>
      </c>
      <c r="B145" t="s">
        <v>426</v>
      </c>
      <c r="C145" t="s">
        <v>66</v>
      </c>
      <c r="D145" t="s">
        <v>418</v>
      </c>
      <c r="E145">
        <v>2</v>
      </c>
      <c r="F145">
        <v>54</v>
      </c>
      <c r="G145">
        <v>101</v>
      </c>
      <c r="H145">
        <v>8635</v>
      </c>
      <c r="I145">
        <v>0.131278468211426</v>
      </c>
      <c r="J145">
        <v>0.443943080771429</v>
      </c>
      <c r="K145">
        <v>3.16648331499817</v>
      </c>
      <c r="L145" t="s">
        <v>59</v>
      </c>
      <c r="M145" t="str">
        <f>HYPERLINK("../../3.KEGG_map/SL-vs-SQ-CG/mmu05204.html","mmu05204")</f>
        <v>mmu05204</v>
      </c>
    </row>
    <row r="146" spans="1:13">
      <c r="A146" t="s">
        <v>427</v>
      </c>
      <c r="B146" t="s">
        <v>428</v>
      </c>
      <c r="C146" t="s">
        <v>66</v>
      </c>
      <c r="D146" t="s">
        <v>418</v>
      </c>
      <c r="E146">
        <v>3</v>
      </c>
      <c r="F146">
        <v>54</v>
      </c>
      <c r="G146">
        <v>202</v>
      </c>
      <c r="H146">
        <v>8635</v>
      </c>
      <c r="I146">
        <v>0.131973377632725</v>
      </c>
      <c r="J146">
        <v>0.443943080771429</v>
      </c>
      <c r="K146">
        <v>2.37486248624862</v>
      </c>
      <c r="L146" t="s">
        <v>429</v>
      </c>
      <c r="M146" t="str">
        <f>HYPERLINK("../../3.KEGG_map/SL-vs-SQ-CG/mmu05205.html","mmu05205")</f>
        <v>mmu05205</v>
      </c>
    </row>
    <row r="147" spans="1:13">
      <c r="A147" t="s">
        <v>430</v>
      </c>
      <c r="B147" t="s">
        <v>431</v>
      </c>
      <c r="C147" t="s">
        <v>66</v>
      </c>
      <c r="D147" t="s">
        <v>418</v>
      </c>
      <c r="E147">
        <v>1</v>
      </c>
      <c r="F147">
        <v>54</v>
      </c>
      <c r="G147">
        <v>162</v>
      </c>
      <c r="H147">
        <v>8635</v>
      </c>
      <c r="I147">
        <v>0.641523367234443</v>
      </c>
      <c r="J147">
        <v>0.724816959587996</v>
      </c>
      <c r="K147">
        <v>0.98708276177412</v>
      </c>
      <c r="L147" t="s">
        <v>155</v>
      </c>
      <c r="M147" t="str">
        <f>HYPERLINK("../../3.KEGG_map/SL-vs-SQ-CG/mmu05206.html","mmu05206")</f>
        <v>mmu05206</v>
      </c>
    </row>
    <row r="148" spans="1:13">
      <c r="A148" t="s">
        <v>432</v>
      </c>
      <c r="B148" t="s">
        <v>433</v>
      </c>
      <c r="C148" t="s">
        <v>66</v>
      </c>
      <c r="D148" t="s">
        <v>434</v>
      </c>
      <c r="E148">
        <v>1</v>
      </c>
      <c r="F148">
        <v>54</v>
      </c>
      <c r="G148">
        <v>88</v>
      </c>
      <c r="H148">
        <v>8635</v>
      </c>
      <c r="I148">
        <v>0.425844619603551</v>
      </c>
      <c r="J148">
        <v>0.603466264473349</v>
      </c>
      <c r="K148">
        <v>1.81712962962963</v>
      </c>
      <c r="L148" t="s">
        <v>68</v>
      </c>
      <c r="M148" t="str">
        <f>HYPERLINK("../../3.KEGG_map/SL-vs-SQ-CG/mmu05210.html","mmu05210")</f>
        <v>mmu05210</v>
      </c>
    </row>
    <row r="149" spans="1:13">
      <c r="A149" t="s">
        <v>435</v>
      </c>
      <c r="B149" t="s">
        <v>436</v>
      </c>
      <c r="C149" t="s">
        <v>66</v>
      </c>
      <c r="D149" t="s">
        <v>434</v>
      </c>
      <c r="E149">
        <v>2</v>
      </c>
      <c r="F149">
        <v>54</v>
      </c>
      <c r="G149">
        <v>68</v>
      </c>
      <c r="H149">
        <v>8635</v>
      </c>
      <c r="I149">
        <v>0.0673024686512011</v>
      </c>
      <c r="J149">
        <v>0.392247755680606</v>
      </c>
      <c r="K149">
        <v>4.70315904139434</v>
      </c>
      <c r="L149" t="s">
        <v>437</v>
      </c>
      <c r="M149" t="str">
        <f>HYPERLINK("../../3.KEGG_map/SL-vs-SQ-CG/mmu05211.html","mmu05211")</f>
        <v>mmu05211</v>
      </c>
    </row>
    <row r="150" spans="1:13">
      <c r="A150" t="s">
        <v>438</v>
      </c>
      <c r="B150" t="s">
        <v>439</v>
      </c>
      <c r="C150" t="s">
        <v>66</v>
      </c>
      <c r="D150" t="s">
        <v>434</v>
      </c>
      <c r="E150">
        <v>2</v>
      </c>
      <c r="F150">
        <v>54</v>
      </c>
      <c r="G150">
        <v>76</v>
      </c>
      <c r="H150">
        <v>8635</v>
      </c>
      <c r="I150">
        <v>0.0816146856844305</v>
      </c>
      <c r="J150">
        <v>0.396414187610091</v>
      </c>
      <c r="K150">
        <v>4.20808966861598</v>
      </c>
      <c r="L150" t="s">
        <v>71</v>
      </c>
      <c r="M150" t="str">
        <f>HYPERLINK("../../3.KEGG_map/SL-vs-SQ-CG/mmu05212.html","mmu05212")</f>
        <v>mmu05212</v>
      </c>
    </row>
    <row r="151" spans="1:13">
      <c r="A151" t="s">
        <v>440</v>
      </c>
      <c r="B151" t="s">
        <v>441</v>
      </c>
      <c r="C151" t="s">
        <v>66</v>
      </c>
      <c r="D151" t="s">
        <v>434</v>
      </c>
      <c r="E151">
        <v>1</v>
      </c>
      <c r="F151">
        <v>54</v>
      </c>
      <c r="G151">
        <v>58</v>
      </c>
      <c r="H151">
        <v>8635</v>
      </c>
      <c r="I151">
        <v>0.305844190146629</v>
      </c>
      <c r="J151">
        <v>0.590835367328715</v>
      </c>
      <c r="K151">
        <v>2.75702426564496</v>
      </c>
      <c r="L151" t="s">
        <v>68</v>
      </c>
      <c r="M151" t="str">
        <f>HYPERLINK("../../3.KEGG_map/SL-vs-SQ-CG/mmu05213.html","mmu05213")</f>
        <v>mmu05213</v>
      </c>
    </row>
    <row r="152" spans="1:13">
      <c r="A152" t="s">
        <v>442</v>
      </c>
      <c r="B152" t="s">
        <v>443</v>
      </c>
      <c r="C152" t="s">
        <v>66</v>
      </c>
      <c r="D152" t="s">
        <v>434</v>
      </c>
      <c r="E152">
        <v>3</v>
      </c>
      <c r="F152">
        <v>54</v>
      </c>
      <c r="G152">
        <v>74</v>
      </c>
      <c r="H152">
        <v>8635</v>
      </c>
      <c r="I152">
        <v>0.0109612655621583</v>
      </c>
      <c r="J152">
        <v>0.31021164121911</v>
      </c>
      <c r="K152">
        <v>6.48273273273273</v>
      </c>
      <c r="L152" t="s">
        <v>444</v>
      </c>
      <c r="M152" t="str">
        <f>HYPERLINK("../../3.KEGG_map/SL-vs-SQ-CG/mmu05214.html","mmu05214")</f>
        <v>mmu05214</v>
      </c>
    </row>
    <row r="153" spans="1:13">
      <c r="A153" t="s">
        <v>445</v>
      </c>
      <c r="B153" t="s">
        <v>446</v>
      </c>
      <c r="C153" t="s">
        <v>66</v>
      </c>
      <c r="D153" t="s">
        <v>434</v>
      </c>
      <c r="E153">
        <v>2</v>
      </c>
      <c r="F153">
        <v>54</v>
      </c>
      <c r="G153">
        <v>99</v>
      </c>
      <c r="H153">
        <v>8635</v>
      </c>
      <c r="I153">
        <v>0.127079714133039</v>
      </c>
      <c r="J153">
        <v>0.443943080771429</v>
      </c>
      <c r="K153">
        <v>3.23045267489712</v>
      </c>
      <c r="L153" t="s">
        <v>447</v>
      </c>
      <c r="M153" t="str">
        <f>HYPERLINK("../../3.KEGG_map/SL-vs-SQ-CG/mmu05215.html","mmu05215")</f>
        <v>mmu05215</v>
      </c>
    </row>
    <row r="154" spans="1:13">
      <c r="A154" t="s">
        <v>448</v>
      </c>
      <c r="B154" t="s">
        <v>449</v>
      </c>
      <c r="C154" t="s">
        <v>66</v>
      </c>
      <c r="D154" t="s">
        <v>434</v>
      </c>
      <c r="E154">
        <v>2</v>
      </c>
      <c r="F154">
        <v>54</v>
      </c>
      <c r="G154">
        <v>63</v>
      </c>
      <c r="H154">
        <v>8635</v>
      </c>
      <c r="I154">
        <v>0.0588405327430122</v>
      </c>
      <c r="J154">
        <v>0.392247755680606</v>
      </c>
      <c r="K154">
        <v>5.07642563198119</v>
      </c>
      <c r="L154" t="s">
        <v>225</v>
      </c>
      <c r="M154" t="str">
        <f>HYPERLINK("../../3.KEGG_map/SL-vs-SQ-CG/mmu05217.html","mmu05217")</f>
        <v>mmu05217</v>
      </c>
    </row>
    <row r="155" spans="1:13">
      <c r="A155" t="s">
        <v>450</v>
      </c>
      <c r="B155" t="s">
        <v>451</v>
      </c>
      <c r="C155" t="s">
        <v>66</v>
      </c>
      <c r="D155" t="s">
        <v>434</v>
      </c>
      <c r="E155">
        <v>2</v>
      </c>
      <c r="F155">
        <v>54</v>
      </c>
      <c r="G155">
        <v>72</v>
      </c>
      <c r="H155">
        <v>8635</v>
      </c>
      <c r="I155">
        <v>0.0743455201287378</v>
      </c>
      <c r="J155">
        <v>0.392247755680606</v>
      </c>
      <c r="K155">
        <v>4.44187242798354</v>
      </c>
      <c r="L155" t="s">
        <v>71</v>
      </c>
      <c r="M155" t="str">
        <f>HYPERLINK("../../3.KEGG_map/SL-vs-SQ-CG/mmu05218.html","mmu05218")</f>
        <v>mmu05218</v>
      </c>
    </row>
    <row r="156" spans="1:13">
      <c r="A156" t="s">
        <v>452</v>
      </c>
      <c r="B156" t="s">
        <v>453</v>
      </c>
      <c r="C156" t="s">
        <v>66</v>
      </c>
      <c r="D156" t="s">
        <v>434</v>
      </c>
      <c r="E156">
        <v>2</v>
      </c>
      <c r="F156">
        <v>54</v>
      </c>
      <c r="G156">
        <v>41</v>
      </c>
      <c r="H156">
        <v>8635</v>
      </c>
      <c r="I156">
        <v>0.0269407034001115</v>
      </c>
      <c r="J156">
        <v>0.381659964834913</v>
      </c>
      <c r="K156">
        <v>7.8003613369467</v>
      </c>
      <c r="L156" t="s">
        <v>71</v>
      </c>
      <c r="M156" t="str">
        <f>HYPERLINK("../../3.KEGG_map/SL-vs-SQ-CG/mmu05219.html","mmu05219")</f>
        <v>mmu05219</v>
      </c>
    </row>
    <row r="157" spans="1:13">
      <c r="A157" t="s">
        <v>454</v>
      </c>
      <c r="B157" t="s">
        <v>455</v>
      </c>
      <c r="C157" t="s">
        <v>66</v>
      </c>
      <c r="D157" t="s">
        <v>434</v>
      </c>
      <c r="E157">
        <v>2</v>
      </c>
      <c r="F157">
        <v>54</v>
      </c>
      <c r="G157">
        <v>76</v>
      </c>
      <c r="H157">
        <v>8635</v>
      </c>
      <c r="I157">
        <v>0.0816146856844305</v>
      </c>
      <c r="J157">
        <v>0.396414187610091</v>
      </c>
      <c r="K157">
        <v>4.20808966861598</v>
      </c>
      <c r="L157" t="s">
        <v>71</v>
      </c>
      <c r="M157" t="str">
        <f>HYPERLINK("../../3.KEGG_map/SL-vs-SQ-CG/mmu05220.html","mmu05220")</f>
        <v>mmu05220</v>
      </c>
    </row>
    <row r="158" spans="1:13">
      <c r="A158" t="s">
        <v>456</v>
      </c>
      <c r="B158" t="s">
        <v>457</v>
      </c>
      <c r="C158" t="s">
        <v>66</v>
      </c>
      <c r="D158" t="s">
        <v>434</v>
      </c>
      <c r="E158">
        <v>1</v>
      </c>
      <c r="F158">
        <v>54</v>
      </c>
      <c r="G158">
        <v>70</v>
      </c>
      <c r="H158">
        <v>8635</v>
      </c>
      <c r="I158">
        <v>0.356541250361485</v>
      </c>
      <c r="J158">
        <v>0.602954764712834</v>
      </c>
      <c r="K158">
        <v>2.28439153439153</v>
      </c>
      <c r="L158" t="s">
        <v>68</v>
      </c>
      <c r="M158" t="str">
        <f>HYPERLINK("../../3.KEGG_map/SL-vs-SQ-CG/mmu05221.html","mmu05221")</f>
        <v>mmu05221</v>
      </c>
    </row>
    <row r="159" spans="1:13">
      <c r="A159" t="s">
        <v>458</v>
      </c>
      <c r="B159" t="s">
        <v>459</v>
      </c>
      <c r="C159" t="s">
        <v>66</v>
      </c>
      <c r="D159" t="s">
        <v>434</v>
      </c>
      <c r="E159">
        <v>2</v>
      </c>
      <c r="F159">
        <v>54</v>
      </c>
      <c r="G159">
        <v>93</v>
      </c>
      <c r="H159">
        <v>8635</v>
      </c>
      <c r="I159">
        <v>0.114692245869476</v>
      </c>
      <c r="J159">
        <v>0.44312913176843</v>
      </c>
      <c r="K159">
        <v>3.43886897650339</v>
      </c>
      <c r="L159" t="s">
        <v>460</v>
      </c>
      <c r="M159" t="str">
        <f>HYPERLINK("../../3.KEGG_map/SL-vs-SQ-CG/mmu05222.html","mmu05222")</f>
        <v>mmu05222</v>
      </c>
    </row>
    <row r="160" spans="1:13">
      <c r="A160" t="s">
        <v>461</v>
      </c>
      <c r="B160" t="s">
        <v>462</v>
      </c>
      <c r="C160" t="s">
        <v>66</v>
      </c>
      <c r="D160" t="s">
        <v>434</v>
      </c>
      <c r="E160">
        <v>2</v>
      </c>
      <c r="F160">
        <v>54</v>
      </c>
      <c r="G160">
        <v>72</v>
      </c>
      <c r="H160">
        <v>8635</v>
      </c>
      <c r="I160">
        <v>0.0743455201287378</v>
      </c>
      <c r="J160">
        <v>0.392247755680606</v>
      </c>
      <c r="K160">
        <v>4.44187242798354</v>
      </c>
      <c r="L160" t="s">
        <v>71</v>
      </c>
      <c r="M160" t="str">
        <f>HYPERLINK("../../3.KEGG_map/SL-vs-SQ-CG/mmu05223.html","mmu05223")</f>
        <v>mmu05223</v>
      </c>
    </row>
    <row r="161" spans="1:13">
      <c r="A161" t="s">
        <v>463</v>
      </c>
      <c r="B161" t="s">
        <v>464</v>
      </c>
      <c r="C161" t="s">
        <v>66</v>
      </c>
      <c r="D161" t="s">
        <v>434</v>
      </c>
      <c r="E161">
        <v>5</v>
      </c>
      <c r="F161">
        <v>54</v>
      </c>
      <c r="G161">
        <v>147</v>
      </c>
      <c r="H161">
        <v>8635</v>
      </c>
      <c r="I161">
        <v>0.00215979069224216</v>
      </c>
      <c r="J161">
        <v>0.122388139227056</v>
      </c>
      <c r="K161">
        <v>5.43902746283699</v>
      </c>
      <c r="L161" t="s">
        <v>465</v>
      </c>
      <c r="M161" t="str">
        <f>HYPERLINK("../../3.KEGG_map/SL-vs-SQ-CG/mmu05224.html","mmu05224")</f>
        <v>mmu05224</v>
      </c>
    </row>
    <row r="162" spans="1:13">
      <c r="A162" t="s">
        <v>466</v>
      </c>
      <c r="B162" t="s">
        <v>467</v>
      </c>
      <c r="C162" t="s">
        <v>66</v>
      </c>
      <c r="D162" t="s">
        <v>434</v>
      </c>
      <c r="E162">
        <v>5</v>
      </c>
      <c r="F162">
        <v>54</v>
      </c>
      <c r="G162">
        <v>173</v>
      </c>
      <c r="H162">
        <v>8635</v>
      </c>
      <c r="I162">
        <v>0.00435967373013155</v>
      </c>
      <c r="J162">
        <v>0.185286133530591</v>
      </c>
      <c r="K162">
        <v>4.62160137015628</v>
      </c>
      <c r="L162" t="s">
        <v>468</v>
      </c>
      <c r="M162" t="str">
        <f>HYPERLINK("../../3.KEGG_map/SL-vs-SQ-CG/mmu05225.html","mmu05225")</f>
        <v>mmu05225</v>
      </c>
    </row>
    <row r="163" spans="1:13">
      <c r="A163" t="s">
        <v>469</v>
      </c>
      <c r="B163" t="s">
        <v>470</v>
      </c>
      <c r="C163" t="s">
        <v>66</v>
      </c>
      <c r="D163" t="s">
        <v>434</v>
      </c>
      <c r="E163">
        <v>4</v>
      </c>
      <c r="F163">
        <v>54</v>
      </c>
      <c r="G163">
        <v>149</v>
      </c>
      <c r="H163">
        <v>8635</v>
      </c>
      <c r="I163">
        <v>0.0138109317332937</v>
      </c>
      <c r="J163">
        <v>0.31021164121911</v>
      </c>
      <c r="K163">
        <v>4.29281630623912</v>
      </c>
      <c r="L163" t="s">
        <v>471</v>
      </c>
      <c r="M163" t="str">
        <f>HYPERLINK("../../3.KEGG_map/SL-vs-SQ-CG/mmu05226.html","mmu05226")</f>
        <v>mmu05226</v>
      </c>
    </row>
    <row r="164" spans="1:13">
      <c r="A164" t="s">
        <v>472</v>
      </c>
      <c r="B164" t="s">
        <v>473</v>
      </c>
      <c r="C164" t="s">
        <v>66</v>
      </c>
      <c r="D164" t="s">
        <v>418</v>
      </c>
      <c r="E164">
        <v>1</v>
      </c>
      <c r="F164">
        <v>54</v>
      </c>
      <c r="G164">
        <v>69</v>
      </c>
      <c r="H164">
        <v>8635</v>
      </c>
      <c r="I164">
        <v>0.35245915772985</v>
      </c>
      <c r="J164">
        <v>0.602954764712834</v>
      </c>
      <c r="K164">
        <v>2.31749865807837</v>
      </c>
      <c r="L164" t="s">
        <v>289</v>
      </c>
      <c r="M164" t="str">
        <f>HYPERLINK("../../3.KEGG_map/SL-vs-SQ-CG/mmu05230.html","mmu05230")</f>
        <v>mmu05230</v>
      </c>
    </row>
    <row r="165" spans="1:13">
      <c r="A165" t="s">
        <v>474</v>
      </c>
      <c r="B165" t="s">
        <v>475</v>
      </c>
      <c r="C165" t="s">
        <v>66</v>
      </c>
      <c r="D165" t="s">
        <v>476</v>
      </c>
      <c r="E165">
        <v>1</v>
      </c>
      <c r="F165">
        <v>54</v>
      </c>
      <c r="G165">
        <v>86</v>
      </c>
      <c r="H165">
        <v>8635</v>
      </c>
      <c r="I165">
        <v>0.418521542565379</v>
      </c>
      <c r="J165">
        <v>0.602954764712834</v>
      </c>
      <c r="K165">
        <v>1.85938845822567</v>
      </c>
      <c r="L165" t="s">
        <v>127</v>
      </c>
      <c r="M165" t="str">
        <f>HYPERLINK("../../3.KEGG_map/SL-vs-SQ-CG/mmu05323.html","mmu05323")</f>
        <v>mmu05323</v>
      </c>
    </row>
    <row r="166" spans="1:13">
      <c r="A166" t="s">
        <v>477</v>
      </c>
      <c r="B166" t="s">
        <v>478</v>
      </c>
      <c r="C166" t="s">
        <v>66</v>
      </c>
      <c r="D166" t="s">
        <v>479</v>
      </c>
      <c r="E166">
        <v>1</v>
      </c>
      <c r="F166">
        <v>54</v>
      </c>
      <c r="G166">
        <v>91</v>
      </c>
      <c r="H166">
        <v>8635</v>
      </c>
      <c r="I166">
        <v>0.436659817800767</v>
      </c>
      <c r="J166">
        <v>0.603466264473349</v>
      </c>
      <c r="K166">
        <v>1.75722425722426</v>
      </c>
      <c r="L166" t="s">
        <v>480</v>
      </c>
      <c r="M166" t="str">
        <f>HYPERLINK("../../3.KEGG_map/SL-vs-SQ-CG/mmu05410.html","mmu05410")</f>
        <v>mmu05410</v>
      </c>
    </row>
    <row r="167" spans="1:13">
      <c r="A167" t="s">
        <v>481</v>
      </c>
      <c r="B167" t="s">
        <v>482</v>
      </c>
      <c r="C167" t="s">
        <v>66</v>
      </c>
      <c r="D167" t="s">
        <v>479</v>
      </c>
      <c r="E167">
        <v>1</v>
      </c>
      <c r="F167">
        <v>54</v>
      </c>
      <c r="G167">
        <v>77</v>
      </c>
      <c r="H167">
        <v>8635</v>
      </c>
      <c r="I167">
        <v>0.384417147443446</v>
      </c>
      <c r="J167">
        <v>0.602954764712834</v>
      </c>
      <c r="K167">
        <v>2.07671957671958</v>
      </c>
      <c r="L167" t="s">
        <v>480</v>
      </c>
      <c r="M167" t="str">
        <f>HYPERLINK("../../3.KEGG_map/SL-vs-SQ-CG/mmu05412.html","mmu05412")</f>
        <v>mmu05412</v>
      </c>
    </row>
    <row r="168" spans="1:13">
      <c r="A168" t="s">
        <v>483</v>
      </c>
      <c r="B168" t="s">
        <v>484</v>
      </c>
      <c r="C168" t="s">
        <v>66</v>
      </c>
      <c r="D168" t="s">
        <v>479</v>
      </c>
      <c r="E168">
        <v>1</v>
      </c>
      <c r="F168">
        <v>54</v>
      </c>
      <c r="G168">
        <v>94</v>
      </c>
      <c r="H168">
        <v>8635</v>
      </c>
      <c r="I168">
        <v>0.447274996021423</v>
      </c>
      <c r="J168">
        <v>0.603466264473349</v>
      </c>
      <c r="K168">
        <v>1.7011426319937</v>
      </c>
      <c r="L168" t="s">
        <v>480</v>
      </c>
      <c r="M168" t="str">
        <f>HYPERLINK("../../3.KEGG_map/SL-vs-SQ-CG/mmu05414.html","mmu05414")</f>
        <v>mmu05414</v>
      </c>
    </row>
    <row r="169" spans="1:13">
      <c r="A169" t="s">
        <v>485</v>
      </c>
      <c r="B169" t="s">
        <v>486</v>
      </c>
      <c r="C169" t="s">
        <v>66</v>
      </c>
      <c r="D169" t="s">
        <v>479</v>
      </c>
      <c r="E169">
        <v>1</v>
      </c>
      <c r="F169">
        <v>54</v>
      </c>
      <c r="G169">
        <v>197</v>
      </c>
      <c r="H169">
        <v>8635</v>
      </c>
      <c r="I169">
        <v>0.7135292313794</v>
      </c>
      <c r="J169">
        <v>0.762892888896214</v>
      </c>
      <c r="K169">
        <v>0.811712727956383</v>
      </c>
      <c r="L169" t="s">
        <v>289</v>
      </c>
      <c r="M169" t="str">
        <f>HYPERLINK("../../3.KEGG_map/SL-vs-SQ-CG/mmu05415.html","mmu05415")</f>
        <v>mmu05415</v>
      </c>
    </row>
    <row r="170" spans="1:13">
      <c r="A170" t="s">
        <v>487</v>
      </c>
      <c r="B170" t="s">
        <v>488</v>
      </c>
      <c r="C170" t="s">
        <v>66</v>
      </c>
      <c r="D170" t="s">
        <v>479</v>
      </c>
      <c r="E170">
        <v>2</v>
      </c>
      <c r="F170">
        <v>54</v>
      </c>
      <c r="G170">
        <v>216</v>
      </c>
      <c r="H170">
        <v>8635</v>
      </c>
      <c r="I170">
        <v>0.392970418576084</v>
      </c>
      <c r="J170">
        <v>0.602954764712834</v>
      </c>
      <c r="K170">
        <v>1.48062414266118</v>
      </c>
      <c r="L170" t="s">
        <v>489</v>
      </c>
      <c r="M170" t="str">
        <f>HYPERLINK("../../3.KEGG_map/SL-vs-SQ-CG/mmu05417.html","mmu05417")</f>
        <v>mmu05417</v>
      </c>
    </row>
    <row r="171" spans="1:13">
      <c r="A171" t="s">
        <v>490</v>
      </c>
      <c r="B171" t="s">
        <v>491</v>
      </c>
      <c r="C171" t="s">
        <v>66</v>
      </c>
      <c r="D171" t="s">
        <v>479</v>
      </c>
      <c r="E171">
        <v>3</v>
      </c>
      <c r="F171">
        <v>54</v>
      </c>
      <c r="G171">
        <v>147</v>
      </c>
      <c r="H171">
        <v>8635</v>
      </c>
      <c r="I171">
        <v>0.0639219043699006</v>
      </c>
      <c r="J171">
        <v>0.392247755680606</v>
      </c>
      <c r="K171">
        <v>3.26341647770219</v>
      </c>
      <c r="L171" t="s">
        <v>492</v>
      </c>
      <c r="M171" t="str">
        <f>HYPERLINK("../../3.KEGG_map/SL-vs-SQ-CG/mmu05418.html","mmu05418")</f>
        <v>mmu0541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</dc:creator>
  <cp:lastModifiedBy>龙世界</cp:lastModifiedBy>
  <dcterms:created xsi:type="dcterms:W3CDTF">2024-09-26T08:33:31Z</dcterms:created>
  <dcterms:modified xsi:type="dcterms:W3CDTF">2024-09-26T08:34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E019358BDC4517B92F4417E8A18FA4_11</vt:lpwstr>
  </property>
  <property fmtid="{D5CDD505-2E9C-101B-9397-08002B2CF9AE}" pid="3" name="KSOProductBuildVer">
    <vt:lpwstr>2052-12.1.0.18276</vt:lpwstr>
  </property>
</Properties>
</file>